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1380" windowWidth="20730" windowHeight="11760"/>
  </bookViews>
  <sheets>
    <sheet name="S4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" i="4" l="1"/>
  <c r="AD4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6" i="4"/>
  <c r="AD37" i="4"/>
  <c r="AD39" i="4"/>
  <c r="AD2" i="4"/>
  <c r="AI3" i="4"/>
  <c r="AI4" i="4"/>
  <c r="AI5" i="4"/>
  <c r="AI6" i="4"/>
  <c r="AI7" i="4"/>
  <c r="AI8" i="4"/>
  <c r="AI9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7" i="4"/>
  <c r="AI28" i="4"/>
  <c r="AI29" i="4"/>
  <c r="AI30" i="4"/>
  <c r="AI31" i="4"/>
  <c r="AI32" i="4"/>
  <c r="AI33" i="4"/>
  <c r="AI34" i="4"/>
  <c r="AI36" i="4"/>
  <c r="AI37" i="4"/>
  <c r="AI39" i="4"/>
  <c r="AI2" i="4"/>
</calcChain>
</file>

<file path=xl/sharedStrings.xml><?xml version="1.0" encoding="utf-8"?>
<sst xmlns="http://schemas.openxmlformats.org/spreadsheetml/2006/main" count="206" uniqueCount="112">
  <si>
    <t>Eosinopteryx</t>
  </si>
  <si>
    <t>Compsognathus *</t>
  </si>
  <si>
    <t>Halszkaraptor</t>
  </si>
  <si>
    <t>Sinosauropteryx  11</t>
  </si>
  <si>
    <t>Sinosauropteryx ?*</t>
  </si>
  <si>
    <t>Zhenyuanlong</t>
  </si>
  <si>
    <t>Sinocalliopteryx</t>
  </si>
  <si>
    <t>Fr=5</t>
  </si>
  <si>
    <t>Huaxiagnathus *</t>
  </si>
  <si>
    <t>FL</t>
  </si>
  <si>
    <t>FC</t>
  </si>
  <si>
    <t>TL</t>
  </si>
  <si>
    <t>MT</t>
  </si>
  <si>
    <t>hip</t>
  </si>
  <si>
    <t>mass</t>
  </si>
  <si>
    <t>Legginess</t>
  </si>
  <si>
    <t xml:space="preserve">Microraptor gui </t>
  </si>
  <si>
    <t>Bambiraptor_feinbergorum</t>
  </si>
  <si>
    <t>Eoraptor_lunensis</t>
  </si>
  <si>
    <t>Buitreraptor_gonzalezorum</t>
  </si>
  <si>
    <t>Tianyuraptor_ostromi</t>
  </si>
  <si>
    <t>Coelophysis_bauri</t>
  </si>
  <si>
    <t>Raptorex_kriegsteini</t>
  </si>
  <si>
    <t>Ornithomimus_edmontonicus</t>
  </si>
  <si>
    <t>Eustreptospondylus_oxoniensis</t>
  </si>
  <si>
    <t>Dilophosaurus_wetherilli</t>
  </si>
  <si>
    <t>Sinraptor dongi</t>
  </si>
  <si>
    <t>Tyrannosaurus_rex</t>
  </si>
  <si>
    <t>Mt+T/f</t>
  </si>
  <si>
    <t>Mt/ mass^1/3</t>
  </si>
  <si>
    <t>M. zhaoinus</t>
  </si>
  <si>
    <t>Parvicursor</t>
  </si>
  <si>
    <t>Rahonavis_ostromi</t>
  </si>
  <si>
    <t>Mahakala_omnogovae</t>
  </si>
  <si>
    <t>Mei_long</t>
  </si>
  <si>
    <t>IGM100_1128</t>
  </si>
  <si>
    <t>Procompsognathus_triassicus</t>
  </si>
  <si>
    <t>Shuvuuia_deserti</t>
  </si>
  <si>
    <t>Sinornithoides_youngi</t>
  </si>
  <si>
    <t>Avimimus_portentosus</t>
  </si>
  <si>
    <t>Coelophysis_rhodesiensis</t>
  </si>
  <si>
    <t>Chuandongocoelurus_primitivus</t>
  </si>
  <si>
    <t>Saurornitholestes_langstoni</t>
  </si>
  <si>
    <t>Saurornithoides_mongoliensis</t>
  </si>
  <si>
    <t>Velociraptor_mongoliensis</t>
  </si>
  <si>
    <t>Masiakasaurus_knopfleri</t>
  </si>
  <si>
    <t>Khaan_mckennai</t>
  </si>
  <si>
    <t>Coelurus_fragilis</t>
  </si>
  <si>
    <t>Coelophysis_kayentakatae</t>
  </si>
  <si>
    <t>Ingenia_yanshini</t>
  </si>
  <si>
    <t>Adasaurus_mongoliensis</t>
  </si>
  <si>
    <t>Troodon_formosus</t>
  </si>
  <si>
    <t>Chirostenotes_pergracilis</t>
  </si>
  <si>
    <t>Tanycolagreus_topwilsoni</t>
  </si>
  <si>
    <t>Guanlong_wucaii</t>
  </si>
  <si>
    <t>Liliensternus_liliensterni</t>
  </si>
  <si>
    <t>Deinonychus_antirrhopus</t>
  </si>
  <si>
    <t>Dromiceoiomimus_breviterius</t>
  </si>
  <si>
    <t>Struthiomimus_altus</t>
  </si>
  <si>
    <t>Elaphrosaurus_bambergi</t>
  </si>
  <si>
    <t>Herrerasaurus_ischigualastensis</t>
  </si>
  <si>
    <t>Australovenator_wintonensis</t>
  </si>
  <si>
    <t>Deltadromeus_agilis</t>
  </si>
  <si>
    <t>Gallimimus_bullatus</t>
  </si>
  <si>
    <t>Daspletosaurus_torosus</t>
  </si>
  <si>
    <t>Alectrosaurus_olseni</t>
  </si>
  <si>
    <t>Piatnitzkysaurus_floresi</t>
  </si>
  <si>
    <t>Aucasaurus_garridoi</t>
  </si>
  <si>
    <t>Dryptosaurus_aquilunguis</t>
  </si>
  <si>
    <t>Afrovenator_abakensis</t>
  </si>
  <si>
    <t>Nothronychus_graffami</t>
  </si>
  <si>
    <t>Gigantoraptor_erlianensis</t>
  </si>
  <si>
    <t>Albertosaurus_sarcophagus</t>
  </si>
  <si>
    <t>Tarbosaurus_bataar</t>
  </si>
  <si>
    <t>Gorgosaurus_libratus</t>
  </si>
  <si>
    <t>Allosaurus_fragilis</t>
  </si>
  <si>
    <t>Acrocanthosaurus_atokensis</t>
  </si>
  <si>
    <t>Chilantaisaurus_tashuikouensis</t>
  </si>
  <si>
    <t>Saurophaganax_maximus</t>
  </si>
  <si>
    <t>Deinocheirus</t>
  </si>
  <si>
    <t>Moros</t>
  </si>
  <si>
    <t>Allosaurus</t>
  </si>
  <si>
    <t>HL</t>
  </si>
  <si>
    <t>Taxa</t>
  </si>
  <si>
    <t>Epidexipteryx</t>
  </si>
  <si>
    <t>Changyuraptor</t>
  </si>
  <si>
    <t>Fr =15</t>
  </si>
  <si>
    <t>Alexander 1976</t>
  </si>
  <si>
    <t>Ruiz and Torress 2017</t>
  </si>
  <si>
    <t>Hirt et al 2017</t>
  </si>
  <si>
    <t>new FR=15</t>
  </si>
  <si>
    <t>F=femur length in mm</t>
  </si>
  <si>
    <t>T=tibia length in mm</t>
  </si>
  <si>
    <t>mt=maximal metatarsal length in mm</t>
  </si>
  <si>
    <t>HL=hindlimb (F+T +Mt) length in mm</t>
  </si>
  <si>
    <t>SVL=snout to vent length in mm</t>
  </si>
  <si>
    <t>FC= femoral circumfrence in mm</t>
  </si>
  <si>
    <t>Hip = hip height in mm</t>
  </si>
  <si>
    <t>mass=body mass in kg</t>
  </si>
  <si>
    <t>Terms</t>
  </si>
  <si>
    <t>Ruiz and Torices = Ruiz, J., Torices, A., 2013. Humans running at stadiums and beaches and the accuracy of speed estimations from fossil trackways. Ichnos 20, 31-35.</t>
  </si>
  <si>
    <t>Alexander =Alexander, R.McN. 1976. Estimates of speeds of dinosaurs. Nature 261, 129-130.</t>
  </si>
  <si>
    <t>Leginess= HL/ mass^1/3</t>
  </si>
  <si>
    <t>MT. mass ^1/3=Mt/mass^1/3</t>
  </si>
  <si>
    <t xml:space="preserve">Fr=froude </t>
  </si>
  <si>
    <t>Hirt et al 2017= Hirt MR, Jetz W, Rall BC, Brose U. A general scaling law reveals why the largest animals are not the fastest. Nature Ecology &amp; Evolution. 2017;1:1116-22</t>
  </si>
  <si>
    <t>reconstructed hip height based on Gatsey and Biewener 1991 not including foot</t>
  </si>
  <si>
    <t xml:space="preserve"> hip height compared to 0.8Hl estimate</t>
  </si>
  <si>
    <t>Greater than 40 kg</t>
  </si>
  <si>
    <t>Mid</t>
  </si>
  <si>
    <t>Lower bound</t>
  </si>
  <si>
    <t>Upper b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3"/>
  <sheetViews>
    <sheetView tabSelected="1" workbookViewId="0">
      <selection activeCell="B20" sqref="B20"/>
    </sheetView>
  </sheetViews>
  <sheetFormatPr defaultColWidth="10.875" defaultRowHeight="15.75" x14ac:dyDescent="0.25"/>
  <cols>
    <col min="1" max="16384" width="10.875" style="2"/>
  </cols>
  <sheetData>
    <row r="1" spans="1:35" x14ac:dyDescent="0.25">
      <c r="A1" s="2" t="s">
        <v>83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82</v>
      </c>
      <c r="G1" s="2" t="s">
        <v>13</v>
      </c>
      <c r="H1" s="2" t="s">
        <v>28</v>
      </c>
      <c r="I1" s="2" t="s">
        <v>15</v>
      </c>
      <c r="J1" s="2" t="s">
        <v>29</v>
      </c>
      <c r="K1" s="2" t="s">
        <v>14</v>
      </c>
      <c r="L1" s="2" t="s">
        <v>7</v>
      </c>
      <c r="M1" s="2" t="s">
        <v>86</v>
      </c>
      <c r="N1" s="2" t="s">
        <v>87</v>
      </c>
      <c r="O1" s="2" t="s">
        <v>88</v>
      </c>
      <c r="P1" s="2" t="s">
        <v>89</v>
      </c>
      <c r="Q1" s="2" t="s">
        <v>110</v>
      </c>
      <c r="R1" s="2" t="s">
        <v>109</v>
      </c>
      <c r="S1" s="4" t="s">
        <v>111</v>
      </c>
      <c r="U1" s="2" t="s">
        <v>14</v>
      </c>
      <c r="V1" s="2" t="s">
        <v>7</v>
      </c>
      <c r="W1" s="2" t="s">
        <v>86</v>
      </c>
      <c r="X1" s="2" t="s">
        <v>87</v>
      </c>
      <c r="Y1" s="2" t="s">
        <v>88</v>
      </c>
      <c r="Z1" s="2" t="s">
        <v>89</v>
      </c>
      <c r="AB1" s="2" t="s">
        <v>13</v>
      </c>
      <c r="AC1" s="2" t="s">
        <v>90</v>
      </c>
      <c r="AD1" s="2" t="s">
        <v>107</v>
      </c>
      <c r="AE1" s="2" t="s">
        <v>106</v>
      </c>
      <c r="AG1" s="2" t="s">
        <v>13</v>
      </c>
      <c r="AH1" s="2" t="s">
        <v>90</v>
      </c>
      <c r="AI1" s="2" t="s">
        <v>107</v>
      </c>
    </row>
    <row r="2" spans="1:35" x14ac:dyDescent="0.25">
      <c r="A2" s="2" t="s">
        <v>0</v>
      </c>
      <c r="B2" s="2">
        <v>48.5</v>
      </c>
      <c r="C2" s="2">
        <v>15</v>
      </c>
      <c r="D2" s="2">
        <v>69.5</v>
      </c>
      <c r="E2" s="2">
        <v>35.5</v>
      </c>
      <c r="F2" s="2">
        <v>153.5</v>
      </c>
      <c r="G2" s="2">
        <v>122.80000000000001</v>
      </c>
      <c r="H2" s="3">
        <v>2.1649484536082473</v>
      </c>
      <c r="I2" s="3">
        <v>215.83569528428112</v>
      </c>
      <c r="J2" s="3">
        <v>49.916398583661099</v>
      </c>
      <c r="K2" s="3">
        <v>0.35971233238885031</v>
      </c>
      <c r="L2" s="3">
        <v>2.454249376082227</v>
      </c>
      <c r="M2" s="3">
        <v>4.2508846138186343</v>
      </c>
      <c r="N2" s="3">
        <v>3.3825061412312047</v>
      </c>
      <c r="O2" s="3">
        <v>3.057785551673009</v>
      </c>
      <c r="P2" s="3"/>
      <c r="Q2" s="1">
        <v>5.2832750961520576</v>
      </c>
      <c r="R2" s="3">
        <v>5.4298279010735397</v>
      </c>
      <c r="S2" s="1">
        <v>5.5743904755464051</v>
      </c>
      <c r="U2" s="3">
        <v>0.13825866303875953</v>
      </c>
      <c r="V2" s="3">
        <v>2.669453876732093</v>
      </c>
      <c r="W2" s="3">
        <v>4.6236297429616915</v>
      </c>
      <c r="X2" s="3">
        <v>3.6791062146234119</v>
      </c>
      <c r="Y2" s="3">
        <v>3.3259120180195643</v>
      </c>
      <c r="Z2" s="3">
        <v>4.2346516610543352</v>
      </c>
      <c r="AA2" s="3"/>
      <c r="AB2" s="2">
        <v>95.352869757600487</v>
      </c>
      <c r="AC2" s="2">
        <v>3.7458209760786634</v>
      </c>
      <c r="AD2" s="2" t="str">
        <f t="shared" ref="AD2:AD34" si="0">IF(AB2&gt;G2,"Taller","Shorter")</f>
        <v>Shorter</v>
      </c>
      <c r="AG2" s="2">
        <v>119.56120188433401</v>
      </c>
      <c r="AH2" s="2">
        <v>4.1944523906321489</v>
      </c>
      <c r="AI2" s="2" t="str">
        <f t="shared" ref="AI2:AI34" si="1">IF(AG2&gt;G2,"Taller","Shorter")</f>
        <v>Shorter</v>
      </c>
    </row>
    <row r="3" spans="1:35" x14ac:dyDescent="0.25">
      <c r="A3" s="2" t="s">
        <v>84</v>
      </c>
      <c r="B3" s="2">
        <v>51</v>
      </c>
      <c r="C3" s="2">
        <v>14.5</v>
      </c>
      <c r="D3" s="2">
        <v>63</v>
      </c>
      <c r="E3" s="2">
        <v>31</v>
      </c>
      <c r="F3" s="2">
        <v>145</v>
      </c>
      <c r="G3" s="2">
        <v>116</v>
      </c>
      <c r="H3" s="3">
        <v>1.8431372549019607</v>
      </c>
      <c r="I3" s="3">
        <v>210.32884785588135</v>
      </c>
      <c r="J3" s="3">
        <v>44.966857127809121</v>
      </c>
      <c r="K3" s="3">
        <v>0.32764796743615499</v>
      </c>
      <c r="L3" s="3">
        <v>2.3853301658261064</v>
      </c>
      <c r="M3" s="3">
        <v>4.131513040037512</v>
      </c>
      <c r="N3" s="3">
        <v>3.2875200105584268</v>
      </c>
      <c r="O3" s="3">
        <v>2.9719180895448178</v>
      </c>
      <c r="P3" s="3"/>
      <c r="Q3" s="1">
        <v>5.1594578748589015</v>
      </c>
      <c r="R3" s="3">
        <v>5.2996064987795517</v>
      </c>
      <c r="S3" s="1">
        <v>5.4376551173385881</v>
      </c>
      <c r="U3" s="3">
        <v>0.32764796743615499</v>
      </c>
      <c r="V3" s="3">
        <v>2.3853301658261064</v>
      </c>
      <c r="W3" s="3">
        <v>4.131513040037512</v>
      </c>
      <c r="X3" s="3">
        <v>3.2875200105584268</v>
      </c>
      <c r="Y3" s="3">
        <v>2.9719180895448178</v>
      </c>
      <c r="Z3" s="3">
        <v>5.2996064987795517</v>
      </c>
      <c r="AA3" s="3"/>
      <c r="AB3" s="2">
        <v>94.047905077933819</v>
      </c>
      <c r="AC3" s="2">
        <v>3.7201007018920822</v>
      </c>
      <c r="AD3" s="2" t="str">
        <f t="shared" si="0"/>
        <v>Shorter</v>
      </c>
      <c r="AG3" s="2">
        <v>116.55346793768909</v>
      </c>
      <c r="AH3" s="2">
        <v>4.1413576043407492</v>
      </c>
      <c r="AI3" s="2" t="str">
        <f t="shared" si="1"/>
        <v>Taller</v>
      </c>
    </row>
    <row r="4" spans="1:35" x14ac:dyDescent="0.25">
      <c r="A4" s="2" t="s">
        <v>31</v>
      </c>
      <c r="B4" s="2">
        <v>52.6</v>
      </c>
      <c r="C4" s="2">
        <v>10.6</v>
      </c>
      <c r="D4" s="2">
        <v>73</v>
      </c>
      <c r="E4" s="2">
        <v>56</v>
      </c>
      <c r="F4" s="2">
        <v>181.6</v>
      </c>
      <c r="G4" s="2">
        <v>145.28</v>
      </c>
      <c r="H4" s="3">
        <v>2.4524714828897336</v>
      </c>
      <c r="I4" s="3">
        <v>351.19775134813904</v>
      </c>
      <c r="J4" s="3">
        <v>108.29886605449221</v>
      </c>
      <c r="K4" s="3">
        <v>0.13825866303875953</v>
      </c>
      <c r="L4" s="3">
        <v>2.669453876732093</v>
      </c>
      <c r="M4" s="3">
        <v>4.6236297429616915</v>
      </c>
      <c r="N4" s="3">
        <v>3.6791062146234119</v>
      </c>
      <c r="O4" s="3">
        <v>3.3259120180195643</v>
      </c>
      <c r="P4" s="3"/>
      <c r="Q4" s="1">
        <v>4.1440637633846595</v>
      </c>
      <c r="R4" s="3">
        <v>4.2346516610543352</v>
      </c>
      <c r="S4" s="1">
        <v>4.3225242234381156</v>
      </c>
      <c r="U4" s="3">
        <v>0.3466576305220595</v>
      </c>
      <c r="V4" s="3">
        <v>2.9374948510593173</v>
      </c>
      <c r="W4" s="3">
        <v>5.0878903290067097</v>
      </c>
      <c r="X4" s="3">
        <v>4.0485268002408104</v>
      </c>
      <c r="Y4" s="3">
        <v>3.659868227417693</v>
      </c>
      <c r="Z4" s="3">
        <v>5.3778895479047151</v>
      </c>
      <c r="AA4" s="3"/>
      <c r="AB4" s="2">
        <v>118.11231669937831</v>
      </c>
      <c r="AC4" s="2">
        <v>4.1689599904908565</v>
      </c>
      <c r="AD4" s="2" t="str">
        <f t="shared" si="0"/>
        <v>Shorter</v>
      </c>
      <c r="AG4" s="2">
        <v>146.26893935886335</v>
      </c>
      <c r="AH4" s="2">
        <v>4.6393398697074071</v>
      </c>
      <c r="AI4" s="2" t="str">
        <f t="shared" si="1"/>
        <v>Taller</v>
      </c>
    </row>
    <row r="5" spans="1:35" x14ac:dyDescent="0.25">
      <c r="A5" s="2" t="s">
        <v>30</v>
      </c>
      <c r="B5" s="2">
        <v>75</v>
      </c>
      <c r="C5" s="2">
        <v>14.8</v>
      </c>
      <c r="D5" s="2">
        <v>95.5</v>
      </c>
      <c r="E5" s="2">
        <v>49.4</v>
      </c>
      <c r="F5" s="2">
        <v>219.9</v>
      </c>
      <c r="G5" s="2">
        <v>175.92000000000002</v>
      </c>
      <c r="H5" s="3">
        <v>1.9320000000000002</v>
      </c>
      <c r="I5" s="3">
        <v>313.03409410032293</v>
      </c>
      <c r="J5" s="3">
        <v>70.322347651459538</v>
      </c>
      <c r="K5" s="3">
        <v>0.3466576305220595</v>
      </c>
      <c r="L5" s="3">
        <v>2.9374948510593173</v>
      </c>
      <c r="M5" s="3">
        <v>5.0878903290067097</v>
      </c>
      <c r="N5" s="3">
        <v>4.0485268002408104</v>
      </c>
      <c r="O5" s="3">
        <v>3.659868227417693</v>
      </c>
      <c r="P5" s="3"/>
      <c r="Q5" s="1">
        <v>5.2338993364168269</v>
      </c>
      <c r="R5" s="3">
        <v>5.3778895479047151</v>
      </c>
      <c r="S5" s="1">
        <v>5.5198448784616412</v>
      </c>
      <c r="U5" s="3">
        <v>0.35971233238885031</v>
      </c>
      <c r="V5" s="3">
        <v>2.454249376082227</v>
      </c>
      <c r="W5" s="3">
        <v>4.2508846138186343</v>
      </c>
      <c r="X5" s="3">
        <v>3.3825061412312047</v>
      </c>
      <c r="Y5" s="3">
        <v>3.057785551673009</v>
      </c>
      <c r="Z5" s="3">
        <v>5.4298279010735397</v>
      </c>
      <c r="AA5" s="3"/>
      <c r="AB5" s="2">
        <v>143.28085952617923</v>
      </c>
      <c r="AC5" s="2">
        <v>4.5917075777184762</v>
      </c>
      <c r="AD5" s="2" t="str">
        <f t="shared" si="0"/>
        <v>Shorter</v>
      </c>
      <c r="AG5" s="2">
        <v>177.35226356462766</v>
      </c>
      <c r="AH5" s="2">
        <v>5.1085600303348651</v>
      </c>
      <c r="AI5" s="2" t="str">
        <f t="shared" si="1"/>
        <v>Taller</v>
      </c>
    </row>
    <row r="6" spans="1:35" x14ac:dyDescent="0.25">
      <c r="A6" s="2" t="s">
        <v>2</v>
      </c>
      <c r="B6" s="2">
        <v>76.2</v>
      </c>
      <c r="C6" s="2">
        <v>20.350000000000001</v>
      </c>
      <c r="D6" s="2">
        <v>105.5</v>
      </c>
      <c r="E6" s="2">
        <v>50.2</v>
      </c>
      <c r="F6" s="2">
        <v>231.89999999999998</v>
      </c>
      <c r="G6" s="2">
        <v>185.51999999999998</v>
      </c>
      <c r="H6" s="3">
        <v>2.0433070866141732</v>
      </c>
      <c r="I6" s="3">
        <v>246.43664272977369</v>
      </c>
      <c r="J6" s="3">
        <v>53.346785101486169</v>
      </c>
      <c r="K6" s="3">
        <v>0.83327124451154577</v>
      </c>
      <c r="L6" s="3">
        <v>3.0165801829223766</v>
      </c>
      <c r="M6" s="3">
        <v>5.2248701419269743</v>
      </c>
      <c r="N6" s="3">
        <v>4.1575241268022749</v>
      </c>
      <c r="O6" s="3">
        <v>3.7584018106292567</v>
      </c>
      <c r="P6" s="3"/>
      <c r="Q6" s="1">
        <v>6.539888075407136</v>
      </c>
      <c r="R6" s="3">
        <v>6.7552611402950546</v>
      </c>
      <c r="S6" s="1">
        <v>6.9701543908118069</v>
      </c>
      <c r="U6" s="3">
        <v>0.59432018298375888</v>
      </c>
      <c r="V6" s="3">
        <v>3.162637506891993</v>
      </c>
      <c r="W6" s="3">
        <v>5.4778488478598968</v>
      </c>
      <c r="X6" s="3">
        <v>4.3588238806551916</v>
      </c>
      <c r="Y6" s="3">
        <v>3.9403767881122937</v>
      </c>
      <c r="Z6" s="3">
        <v>6.1870411457168188</v>
      </c>
      <c r="AA6" s="3"/>
      <c r="AB6" s="2">
        <v>154.79948493032302</v>
      </c>
      <c r="AC6" s="2">
        <v>4.7727082675873911</v>
      </c>
      <c r="AD6" s="2" t="str">
        <f t="shared" si="0"/>
        <v>Shorter</v>
      </c>
      <c r="AG6" s="2">
        <v>190.3930287379217</v>
      </c>
      <c r="AH6" s="2">
        <v>5.2930458319180627</v>
      </c>
      <c r="AI6" s="2" t="str">
        <f t="shared" si="1"/>
        <v>Taller</v>
      </c>
    </row>
    <row r="7" spans="1:35" x14ac:dyDescent="0.25">
      <c r="A7" s="2" t="s">
        <v>34</v>
      </c>
      <c r="B7" s="2">
        <v>77</v>
      </c>
      <c r="C7" s="2">
        <v>20.7</v>
      </c>
      <c r="D7" s="2">
        <v>106</v>
      </c>
      <c r="E7" s="2">
        <v>58</v>
      </c>
      <c r="F7" s="2">
        <v>241</v>
      </c>
      <c r="G7" s="2">
        <v>192.8</v>
      </c>
      <c r="H7" s="3">
        <v>2.1298701298701297</v>
      </c>
      <c r="I7" s="3">
        <v>252.12907593601034</v>
      </c>
      <c r="J7" s="3">
        <v>60.678366822774272</v>
      </c>
      <c r="K7" s="3">
        <v>0.87333794799105191</v>
      </c>
      <c r="L7" s="3">
        <v>3.0751975546296211</v>
      </c>
      <c r="M7" s="3">
        <v>5.3263984079300721</v>
      </c>
      <c r="N7" s="3">
        <v>4.2383120131983576</v>
      </c>
      <c r="O7" s="3">
        <v>3.8314340599313148</v>
      </c>
      <c r="P7" s="3"/>
      <c r="Q7" s="1">
        <v>6.6183675758430782</v>
      </c>
      <c r="R7" s="3">
        <v>6.8382517581516566</v>
      </c>
      <c r="S7" s="1">
        <v>7.0577730736742383</v>
      </c>
      <c r="U7" s="3">
        <v>0.78676150173604131</v>
      </c>
      <c r="V7" s="3">
        <v>3.2609875804731305</v>
      </c>
      <c r="W7" s="3">
        <v>5.6481961722305654</v>
      </c>
      <c r="X7" s="3">
        <v>4.4943723424866375</v>
      </c>
      <c r="Y7" s="3">
        <v>4.0629125976079212</v>
      </c>
      <c r="Z7" s="3">
        <v>6.6551352485900539</v>
      </c>
      <c r="AA7" s="3"/>
      <c r="AB7" s="2">
        <v>163.02196117556221</v>
      </c>
      <c r="AC7" s="2">
        <v>4.8978241686471335</v>
      </c>
      <c r="AD7" s="2" t="str">
        <f t="shared" si="0"/>
        <v>Shorter</v>
      </c>
      <c r="AG7" s="2">
        <v>199.8164949611685</v>
      </c>
      <c r="AH7" s="2">
        <v>5.4224530642077431</v>
      </c>
      <c r="AI7" s="2" t="str">
        <f t="shared" si="1"/>
        <v>Taller</v>
      </c>
    </row>
    <row r="8" spans="1:35" x14ac:dyDescent="0.25">
      <c r="A8" s="2" t="s">
        <v>33</v>
      </c>
      <c r="B8" s="2">
        <v>79</v>
      </c>
      <c r="C8" s="2">
        <v>19.93</v>
      </c>
      <c r="D8" s="2">
        <v>110</v>
      </c>
      <c r="E8" s="2">
        <v>82</v>
      </c>
      <c r="F8" s="2">
        <v>271</v>
      </c>
      <c r="G8" s="2">
        <v>216.8</v>
      </c>
      <c r="H8" s="3">
        <v>2.4303797468354431</v>
      </c>
      <c r="I8" s="3">
        <v>293.55417225098131</v>
      </c>
      <c r="J8" s="3">
        <v>88.82450968479877</v>
      </c>
      <c r="K8" s="3">
        <v>0.78676150173604131</v>
      </c>
      <c r="L8" s="3">
        <v>3.2609875804731305</v>
      </c>
      <c r="M8" s="3">
        <v>5.6481961722305654</v>
      </c>
      <c r="N8" s="3">
        <v>4.4943723424866375</v>
      </c>
      <c r="O8" s="3">
        <v>4.0629125976079212</v>
      </c>
      <c r="P8" s="3"/>
      <c r="Q8" s="1">
        <v>6.4451750771102869</v>
      </c>
      <c r="R8" s="3">
        <v>6.6551352485900539</v>
      </c>
      <c r="S8" s="1">
        <v>6.8644777685388396</v>
      </c>
      <c r="U8" s="3">
        <v>0.83327124451154577</v>
      </c>
      <c r="V8" s="3">
        <v>3.0165801829223766</v>
      </c>
      <c r="W8" s="3">
        <v>5.2248701419269743</v>
      </c>
      <c r="X8" s="3">
        <v>4.1575241268022749</v>
      </c>
      <c r="Y8" s="3">
        <v>3.7584018106292567</v>
      </c>
      <c r="Z8" s="3">
        <v>6.7552611402950546</v>
      </c>
      <c r="AA8" s="3"/>
      <c r="AB8" s="2">
        <v>183.80969961556039</v>
      </c>
      <c r="AC8" s="2">
        <v>5.2007304581596721</v>
      </c>
      <c r="AD8" s="2" t="str">
        <f t="shared" si="0"/>
        <v>Shorter</v>
      </c>
      <c r="AG8" s="2">
        <v>225.13939935098395</v>
      </c>
      <c r="AH8" s="2">
        <v>5.7558025169820839</v>
      </c>
      <c r="AI8" s="2" t="str">
        <f t="shared" si="1"/>
        <v>Taller</v>
      </c>
    </row>
    <row r="9" spans="1:35" x14ac:dyDescent="0.25">
      <c r="A9" s="2" t="s">
        <v>3</v>
      </c>
      <c r="B9" s="2">
        <v>86</v>
      </c>
      <c r="C9" s="2">
        <v>27</v>
      </c>
      <c r="D9" s="2">
        <v>100</v>
      </c>
      <c r="E9" s="2">
        <v>64</v>
      </c>
      <c r="F9" s="2">
        <v>250</v>
      </c>
      <c r="G9" s="2">
        <v>200</v>
      </c>
      <c r="H9" s="3">
        <v>1.9069767441860466</v>
      </c>
      <c r="I9" s="3">
        <v>204.93434113775538</v>
      </c>
      <c r="J9" s="3">
        <v>52.463191331265378</v>
      </c>
      <c r="K9" s="3">
        <v>1.8154145275578337</v>
      </c>
      <c r="L9" s="3">
        <v>3.1320919526731652</v>
      </c>
      <c r="M9" s="3">
        <v>5.4249423960075376</v>
      </c>
      <c r="N9" s="3">
        <v>4.3167252554138429</v>
      </c>
      <c r="O9" s="3">
        <v>3.9023196308941133</v>
      </c>
      <c r="P9" s="3"/>
      <c r="Q9" s="1">
        <v>7.9702221332274377</v>
      </c>
      <c r="R9" s="3">
        <v>8.2712528779498644</v>
      </c>
      <c r="S9" s="1">
        <v>8.5740746970274895</v>
      </c>
      <c r="U9" s="3">
        <v>0.86176792357728382</v>
      </c>
      <c r="V9" s="3">
        <v>3.3820792421231056</v>
      </c>
      <c r="W9" s="3">
        <v>5.8579330825812619</v>
      </c>
      <c r="X9" s="3">
        <v>4.6612638137342657</v>
      </c>
      <c r="Y9" s="3">
        <v>4.2137824876157763</v>
      </c>
      <c r="Z9" s="3">
        <v>6.8145810953802517</v>
      </c>
      <c r="AA9" s="3"/>
      <c r="AB9" s="2">
        <v>169.83325673752216</v>
      </c>
      <c r="AC9" s="2">
        <v>4.999096291223684</v>
      </c>
      <c r="AD9" s="2" t="str">
        <f t="shared" si="0"/>
        <v>Shorter</v>
      </c>
      <c r="AG9" s="2">
        <v>207.93594491350066</v>
      </c>
      <c r="AH9" s="2">
        <v>5.5315254942937422</v>
      </c>
      <c r="AI9" s="2" t="str">
        <f t="shared" si="1"/>
        <v>Taller</v>
      </c>
    </row>
    <row r="10" spans="1:35" x14ac:dyDescent="0.25">
      <c r="A10" s="2" t="s">
        <v>32</v>
      </c>
      <c r="B10" s="2">
        <v>86.9</v>
      </c>
      <c r="C10" s="2">
        <v>18</v>
      </c>
      <c r="D10" s="2">
        <v>120</v>
      </c>
      <c r="E10" s="2">
        <v>48</v>
      </c>
      <c r="F10" s="2">
        <v>254.9</v>
      </c>
      <c r="G10" s="2">
        <v>203.92000000000002</v>
      </c>
      <c r="H10" s="3">
        <v>1.9332566168009204</v>
      </c>
      <c r="I10" s="3">
        <v>303.17706369587142</v>
      </c>
      <c r="J10" s="3">
        <v>57.091012386825533</v>
      </c>
      <c r="K10" s="3">
        <v>0.59432018298375888</v>
      </c>
      <c r="L10" s="3">
        <v>3.162637506891993</v>
      </c>
      <c r="M10" s="3">
        <v>5.4778488478598968</v>
      </c>
      <c r="N10" s="3">
        <v>4.3588238806551916</v>
      </c>
      <c r="O10" s="3">
        <v>3.9403767881122937</v>
      </c>
      <c r="P10" s="3"/>
      <c r="Q10" s="1">
        <v>6.0019417081880224</v>
      </c>
      <c r="R10" s="3">
        <v>6.1870411457168188</v>
      </c>
      <c r="S10" s="1">
        <v>6.3709282674999459</v>
      </c>
      <c r="U10" s="3">
        <v>0.87333794799105191</v>
      </c>
      <c r="V10" s="3">
        <v>3.0751975546296211</v>
      </c>
      <c r="W10" s="3">
        <v>5.3263984079300721</v>
      </c>
      <c r="X10" s="3">
        <v>4.2383120131983576</v>
      </c>
      <c r="Y10" s="3">
        <v>3.8314340599313148</v>
      </c>
      <c r="Z10" s="3">
        <v>6.8382517581516566</v>
      </c>
      <c r="AA10" s="3"/>
      <c r="AB10" s="2">
        <v>173.27000366273094</v>
      </c>
      <c r="AC10" s="2">
        <v>5.0494238323764087</v>
      </c>
      <c r="AD10" s="2" t="str">
        <f t="shared" si="0"/>
        <v>Shorter</v>
      </c>
      <c r="AG10" s="2">
        <v>212.1096614851329</v>
      </c>
      <c r="AH10" s="2">
        <v>5.5867644202648554</v>
      </c>
      <c r="AI10" s="2" t="str">
        <f t="shared" si="1"/>
        <v>Taller</v>
      </c>
    </row>
    <row r="11" spans="1:35" x14ac:dyDescent="0.25">
      <c r="A11" s="2" t="s">
        <v>36</v>
      </c>
      <c r="B11" s="2">
        <v>96</v>
      </c>
      <c r="C11" s="2">
        <v>23</v>
      </c>
      <c r="D11" s="2">
        <v>110.4</v>
      </c>
      <c r="E11" s="2">
        <v>69.8</v>
      </c>
      <c r="F11" s="2">
        <v>276.2</v>
      </c>
      <c r="G11" s="2">
        <v>220.96</v>
      </c>
      <c r="H11" s="3">
        <v>1.8770833333333332</v>
      </c>
      <c r="I11" s="3">
        <v>262.31564133973455</v>
      </c>
      <c r="J11" s="3">
        <v>66.29120841967223</v>
      </c>
      <c r="K11" s="3">
        <v>1.167342938163799</v>
      </c>
      <c r="L11" s="3">
        <v>3.2921251495044963</v>
      </c>
      <c r="M11" s="3">
        <v>5.7021280238170737</v>
      </c>
      <c r="N11" s="3">
        <v>4.5372868969316871</v>
      </c>
      <c r="O11" s="3">
        <v>4.101707354826245</v>
      </c>
      <c r="P11" s="3"/>
      <c r="Q11" s="1">
        <v>7.1245752921401744</v>
      </c>
      <c r="R11" s="3">
        <v>7.3741043424947987</v>
      </c>
      <c r="S11" s="1">
        <v>7.6240770491006984</v>
      </c>
      <c r="U11" s="3">
        <v>1.0328376550267024</v>
      </c>
      <c r="V11" s="3">
        <v>3.4595086356302103</v>
      </c>
      <c r="W11" s="3">
        <v>5.9920447261348109</v>
      </c>
      <c r="X11" s="3">
        <v>4.7679788858055785</v>
      </c>
      <c r="Y11" s="3">
        <v>4.3102529127682425</v>
      </c>
      <c r="Z11" s="3">
        <v>7.1430882527199842</v>
      </c>
      <c r="AA11" s="3"/>
      <c r="AB11" s="2">
        <v>189.22092272936737</v>
      </c>
      <c r="AC11" s="2">
        <v>5.2767280372998577</v>
      </c>
      <c r="AD11" s="2" t="str">
        <f t="shared" si="0"/>
        <v>Shorter</v>
      </c>
      <c r="AG11" s="2">
        <v>231.17195973217358</v>
      </c>
      <c r="AH11" s="2">
        <v>5.8324054964130667</v>
      </c>
      <c r="AI11" s="2" t="str">
        <f t="shared" si="1"/>
        <v>Taller</v>
      </c>
    </row>
    <row r="12" spans="1:35" x14ac:dyDescent="0.25">
      <c r="A12" s="2" t="s">
        <v>16</v>
      </c>
      <c r="B12" s="2">
        <v>97</v>
      </c>
      <c r="C12" s="2">
        <v>20.6</v>
      </c>
      <c r="D12" s="2">
        <v>124.4</v>
      </c>
      <c r="E12" s="2">
        <v>70.099999999999994</v>
      </c>
      <c r="F12" s="2">
        <v>291.5</v>
      </c>
      <c r="G12" s="2">
        <v>233.20000000000002</v>
      </c>
      <c r="H12" s="3">
        <v>2.0051546391752577</v>
      </c>
      <c r="I12" s="3">
        <v>306.31983362955486</v>
      </c>
      <c r="J12" s="3">
        <v>73.663877658428106</v>
      </c>
      <c r="K12" s="3">
        <v>0.86176792357728382</v>
      </c>
      <c r="L12" s="3">
        <v>3.3820792421231056</v>
      </c>
      <c r="M12" s="3">
        <v>5.8579330825812619</v>
      </c>
      <c r="N12" s="3">
        <v>4.6612638137342657</v>
      </c>
      <c r="O12" s="3">
        <v>4.2137824876157763</v>
      </c>
      <c r="P12" s="3"/>
      <c r="Q12" s="1">
        <v>6.5959858304135448</v>
      </c>
      <c r="R12" s="3">
        <v>6.8145810953802517</v>
      </c>
      <c r="S12" s="1">
        <v>7.0327798927824441</v>
      </c>
      <c r="U12" s="3">
        <v>1.167342938163799</v>
      </c>
      <c r="V12" s="3">
        <v>3.2921251495044963</v>
      </c>
      <c r="W12" s="3">
        <v>5.7021280238170737</v>
      </c>
      <c r="X12" s="3">
        <v>4.5372868969316871</v>
      </c>
      <c r="Y12" s="3">
        <v>4.101707354826245</v>
      </c>
      <c r="Z12" s="3">
        <v>7.3741043424947987</v>
      </c>
      <c r="AA12" s="3"/>
      <c r="AB12" s="2">
        <v>200.83661295081626</v>
      </c>
      <c r="AC12" s="2">
        <v>5.4362769976991245</v>
      </c>
      <c r="AD12" s="2" t="str">
        <f t="shared" si="0"/>
        <v>Shorter</v>
      </c>
      <c r="AG12" s="2">
        <v>245.00818741333654</v>
      </c>
      <c r="AH12" s="2">
        <v>6.0044112765426449</v>
      </c>
      <c r="AI12" s="2" t="str">
        <f t="shared" si="1"/>
        <v>Taller</v>
      </c>
    </row>
    <row r="13" spans="1:35" x14ac:dyDescent="0.25">
      <c r="A13" s="2" t="s">
        <v>35</v>
      </c>
      <c r="B13" s="2">
        <v>99</v>
      </c>
      <c r="C13" s="2">
        <v>22</v>
      </c>
      <c r="D13" s="2">
        <v>124</v>
      </c>
      <c r="E13" s="2">
        <v>82</v>
      </c>
      <c r="F13" s="2">
        <v>305</v>
      </c>
      <c r="G13" s="2">
        <v>244</v>
      </c>
      <c r="H13" s="3">
        <v>2.0808080808080809</v>
      </c>
      <c r="I13" s="3">
        <v>301.73277366847452</v>
      </c>
      <c r="J13" s="3">
        <v>81.121598166606262</v>
      </c>
      <c r="K13" s="3">
        <v>1.0328376550267024</v>
      </c>
      <c r="L13" s="3">
        <v>3.4595086356302103</v>
      </c>
      <c r="M13" s="3">
        <v>5.9920447261348109</v>
      </c>
      <c r="N13" s="3">
        <v>4.7679788858055785</v>
      </c>
      <c r="O13" s="3">
        <v>4.3102529127682425</v>
      </c>
      <c r="P13" s="3"/>
      <c r="Q13" s="1">
        <v>6.9064475104896239</v>
      </c>
      <c r="R13" s="3">
        <v>7.1430882527199842</v>
      </c>
      <c r="S13" s="1">
        <v>7.3798151997222083</v>
      </c>
      <c r="U13" s="3">
        <v>1.8154145275578337</v>
      </c>
      <c r="V13" s="3">
        <v>3.1320919526731652</v>
      </c>
      <c r="W13" s="3">
        <v>5.4249423960075376</v>
      </c>
      <c r="X13" s="3">
        <v>4.3167252554138429</v>
      </c>
      <c r="Y13" s="3">
        <v>3.9023196308941133</v>
      </c>
      <c r="Z13" s="3">
        <v>8.2712528779498644</v>
      </c>
      <c r="AA13" s="3"/>
      <c r="AB13" s="2">
        <v>214.41719232618448</v>
      </c>
      <c r="AC13" s="2">
        <v>5.6170712876727888</v>
      </c>
      <c r="AD13" s="2" t="str">
        <f t="shared" si="0"/>
        <v>Shorter</v>
      </c>
      <c r="AG13" s="2">
        <v>260.24448185710662</v>
      </c>
      <c r="AH13" s="2">
        <v>6.1882934243031205</v>
      </c>
      <c r="AI13" s="2" t="str">
        <f t="shared" si="1"/>
        <v>Taller</v>
      </c>
    </row>
    <row r="14" spans="1:35" x14ac:dyDescent="0.25">
      <c r="A14" s="2" t="s">
        <v>4</v>
      </c>
      <c r="B14" s="2">
        <v>108</v>
      </c>
      <c r="C14" s="2">
        <v>28</v>
      </c>
      <c r="D14" s="2">
        <v>152</v>
      </c>
      <c r="E14" s="2">
        <v>96</v>
      </c>
      <c r="F14" s="2">
        <v>356</v>
      </c>
      <c r="G14" s="2">
        <v>284.8</v>
      </c>
      <c r="H14" s="3">
        <v>2.2962962962962963</v>
      </c>
      <c r="I14" s="3">
        <v>282.24456767509128</v>
      </c>
      <c r="J14" s="3">
        <v>76.110894653957203</v>
      </c>
      <c r="K14" s="3">
        <v>2.0066573414531295</v>
      </c>
      <c r="L14" s="3">
        <v>3.7375714040001964</v>
      </c>
      <c r="M14" s="3">
        <v>6.4736635686448825</v>
      </c>
      <c r="N14" s="3">
        <v>5.1512117515547997</v>
      </c>
      <c r="O14" s="3">
        <v>4.6566954234055382</v>
      </c>
      <c r="P14" s="3"/>
      <c r="Q14" s="1">
        <v>8.1755836420720591</v>
      </c>
      <c r="R14" s="3">
        <v>8.4894683632635441</v>
      </c>
      <c r="S14" s="1">
        <v>8.8053674003063218</v>
      </c>
      <c r="U14" s="3">
        <v>2.0066573414531295</v>
      </c>
      <c r="V14" s="3">
        <v>3.7375714040001964</v>
      </c>
      <c r="W14" s="3">
        <v>6.4736635686448825</v>
      </c>
      <c r="X14" s="3">
        <v>5.1512117515547997</v>
      </c>
      <c r="Y14" s="3">
        <v>4.6566954234055382</v>
      </c>
      <c r="Z14" s="3">
        <v>8.4894683632635441</v>
      </c>
      <c r="AA14" s="3"/>
      <c r="AB14" s="2">
        <v>251.40347823305521</v>
      </c>
      <c r="AC14" s="2">
        <v>6.082271107242267</v>
      </c>
      <c r="AD14" s="2" t="str">
        <f t="shared" si="0"/>
        <v>Shorter</v>
      </c>
      <c r="AG14" s="2">
        <v>304.79045256809553</v>
      </c>
      <c r="AH14" s="2">
        <v>6.6970079211088924</v>
      </c>
      <c r="AI14" s="2" t="str">
        <f t="shared" si="1"/>
        <v>Taller</v>
      </c>
    </row>
    <row r="15" spans="1:35" x14ac:dyDescent="0.25">
      <c r="A15" s="2" t="s">
        <v>1</v>
      </c>
      <c r="B15" s="2">
        <v>108</v>
      </c>
      <c r="C15" s="2">
        <v>35</v>
      </c>
      <c r="D15" s="2">
        <v>131.80000000000001</v>
      </c>
      <c r="E15" s="2">
        <v>80.900000000000006</v>
      </c>
      <c r="F15" s="2">
        <v>320.70000000000005</v>
      </c>
      <c r="G15" s="2">
        <v>256.56000000000006</v>
      </c>
      <c r="H15" s="3">
        <v>1.9694444444444446</v>
      </c>
      <c r="I15" s="3">
        <v>207.16250883227414</v>
      </c>
      <c r="J15" s="3">
        <v>52.258955299441773</v>
      </c>
      <c r="K15" s="3">
        <v>3.7099101716938616</v>
      </c>
      <c r="L15" s="3">
        <v>3.5474311832648713</v>
      </c>
      <c r="M15" s="3">
        <v>6.1443310457689382</v>
      </c>
      <c r="N15" s="3">
        <v>4.8891558779340949</v>
      </c>
      <c r="O15" s="3">
        <v>4.419796913652422</v>
      </c>
      <c r="P15" s="3"/>
      <c r="Q15" s="1">
        <v>9.5566888039743052</v>
      </c>
      <c r="R15" s="3">
        <v>9.9598502122510002</v>
      </c>
      <c r="S15" s="1">
        <v>10.360207605867268</v>
      </c>
      <c r="U15" s="3">
        <v>2.8985649764483745</v>
      </c>
      <c r="V15" s="3">
        <v>4.0290927018374747</v>
      </c>
      <c r="W15" s="3">
        <v>6.9785932679874678</v>
      </c>
      <c r="X15" s="3">
        <v>5.5529934897285997</v>
      </c>
      <c r="Y15" s="3">
        <v>5.0199061147146535</v>
      </c>
      <c r="Z15" s="3">
        <v>9.3411717753599941</v>
      </c>
      <c r="AA15" s="3"/>
      <c r="AB15" s="2">
        <v>230.22226735496955</v>
      </c>
      <c r="AC15" s="2">
        <v>5.8204129270425282</v>
      </c>
      <c r="AD15" s="2" t="str">
        <f t="shared" si="0"/>
        <v>Shorter</v>
      </c>
      <c r="AG15" s="2">
        <v>277.97405660745608</v>
      </c>
      <c r="AH15" s="2">
        <v>6.3956143121507223</v>
      </c>
      <c r="AI15" s="2" t="str">
        <f t="shared" si="1"/>
        <v>Taller</v>
      </c>
    </row>
    <row r="16" spans="1:35" x14ac:dyDescent="0.25">
      <c r="A16" s="2" t="s">
        <v>17</v>
      </c>
      <c r="B16" s="2">
        <v>120</v>
      </c>
      <c r="C16" s="2">
        <v>35</v>
      </c>
      <c r="D16" s="2">
        <v>167</v>
      </c>
      <c r="E16" s="2">
        <v>77</v>
      </c>
      <c r="F16" s="2">
        <v>364</v>
      </c>
      <c r="G16" s="2">
        <v>291.2</v>
      </c>
      <c r="H16" s="3">
        <v>2.0333333333333332</v>
      </c>
      <c r="I16" s="3">
        <v>235.13300035842775</v>
      </c>
      <c r="J16" s="3">
        <v>49.739673152744331</v>
      </c>
      <c r="K16" s="3">
        <v>3.7099101716938616</v>
      </c>
      <c r="L16" s="3">
        <v>3.7793332745340149</v>
      </c>
      <c r="M16" s="3">
        <v>6.5459972502285702</v>
      </c>
      <c r="N16" s="3">
        <v>5.2087689765567013</v>
      </c>
      <c r="O16" s="3">
        <v>4.7087271548072573</v>
      </c>
      <c r="P16" s="3"/>
      <c r="Q16" s="1">
        <v>9.5566888039743052</v>
      </c>
      <c r="R16" s="3">
        <v>9.9598502122510002</v>
      </c>
      <c r="S16" s="1">
        <v>10.360207605867268</v>
      </c>
      <c r="U16" s="3">
        <v>3.425255225376171</v>
      </c>
      <c r="V16" s="3">
        <v>4.1124737081226428</v>
      </c>
      <c r="W16" s="3">
        <v>7.1230134072595988</v>
      </c>
      <c r="X16" s="3">
        <v>5.6679112191860055</v>
      </c>
      <c r="Y16" s="3">
        <v>5.1237917421441486</v>
      </c>
      <c r="Z16" s="3">
        <v>9.7554207350808575</v>
      </c>
      <c r="AA16" s="3"/>
      <c r="AB16" s="2">
        <v>263.23723050930386</v>
      </c>
      <c r="AC16" s="2">
        <v>6.2237736518485365</v>
      </c>
      <c r="AD16" s="2" t="str">
        <f t="shared" si="0"/>
        <v>Shorter</v>
      </c>
      <c r="AG16" s="2">
        <v>317.26036410481066</v>
      </c>
      <c r="AH16" s="2">
        <v>6.8326321851847762</v>
      </c>
      <c r="AI16" s="2" t="str">
        <f t="shared" si="1"/>
        <v>Taller</v>
      </c>
    </row>
    <row r="17" spans="1:35" x14ac:dyDescent="0.25">
      <c r="A17" s="2" t="s">
        <v>37</v>
      </c>
      <c r="B17" s="2">
        <v>124.5</v>
      </c>
      <c r="C17" s="2">
        <v>32</v>
      </c>
      <c r="D17" s="2">
        <v>158.19999999999999</v>
      </c>
      <c r="E17" s="2">
        <v>131</v>
      </c>
      <c r="F17" s="2">
        <v>413.7</v>
      </c>
      <c r="G17" s="2">
        <v>330.96000000000004</v>
      </c>
      <c r="H17" s="3">
        <v>2.32289156626506</v>
      </c>
      <c r="I17" s="3">
        <v>290.15129113931374</v>
      </c>
      <c r="J17" s="3">
        <v>91.877735410321733</v>
      </c>
      <c r="K17" s="3">
        <v>2.8985649764483745</v>
      </c>
      <c r="L17" s="3">
        <v>4.0290927018374747</v>
      </c>
      <c r="M17" s="3">
        <v>6.9785932679874678</v>
      </c>
      <c r="N17" s="3">
        <v>5.5529934897285997</v>
      </c>
      <c r="O17" s="3">
        <v>5.0199061147146535</v>
      </c>
      <c r="P17" s="3"/>
      <c r="Q17" s="1">
        <v>8.9760425946966791</v>
      </c>
      <c r="R17" s="3">
        <v>9.3411717753599941</v>
      </c>
      <c r="S17" s="1">
        <v>9.7075826603793018</v>
      </c>
      <c r="U17" s="3">
        <v>3.5943103716353</v>
      </c>
      <c r="V17" s="3">
        <v>4.1646224318658227</v>
      </c>
      <c r="W17" s="3">
        <v>7.2133376463326604</v>
      </c>
      <c r="X17" s="3">
        <v>5.7397838577359845</v>
      </c>
      <c r="Y17" s="3">
        <v>5.1887646073933302</v>
      </c>
      <c r="Z17" s="3">
        <v>9.8782896712707426</v>
      </c>
      <c r="AA17" s="3"/>
      <c r="AB17" s="2">
        <v>299.81250498157112</v>
      </c>
      <c r="AC17" s="2">
        <v>6.6420938045196403</v>
      </c>
      <c r="AD17" s="2" t="str">
        <f t="shared" si="0"/>
        <v>Shorter</v>
      </c>
      <c r="AG17" s="2">
        <v>361.15416660336746</v>
      </c>
      <c r="AH17" s="2">
        <v>7.2899818666225453</v>
      </c>
      <c r="AI17" s="2" t="str">
        <f t="shared" si="1"/>
        <v>Taller</v>
      </c>
    </row>
    <row r="18" spans="1:35" x14ac:dyDescent="0.25">
      <c r="A18" s="2" t="s">
        <v>38</v>
      </c>
      <c r="B18" s="2">
        <v>140</v>
      </c>
      <c r="C18" s="2">
        <v>34.6</v>
      </c>
      <c r="D18" s="2">
        <v>191</v>
      </c>
      <c r="E18" s="2">
        <v>111</v>
      </c>
      <c r="F18" s="2">
        <v>442</v>
      </c>
      <c r="G18" s="2">
        <v>353.6</v>
      </c>
      <c r="H18" s="3">
        <v>2.157142857142857</v>
      </c>
      <c r="I18" s="3">
        <v>288.54734149105042</v>
      </c>
      <c r="J18" s="3">
        <v>72.463246392548854</v>
      </c>
      <c r="K18" s="3">
        <v>3.5943103716353</v>
      </c>
      <c r="L18" s="3">
        <v>4.1646224318658227</v>
      </c>
      <c r="M18" s="3">
        <v>7.2133376463326604</v>
      </c>
      <c r="N18" s="3">
        <v>5.7397838577359845</v>
      </c>
      <c r="O18" s="3">
        <v>5.1887646073933302</v>
      </c>
      <c r="P18" s="3"/>
      <c r="Q18" s="1">
        <v>9.4801635199962089</v>
      </c>
      <c r="R18" s="3">
        <v>9.8782896712707426</v>
      </c>
      <c r="S18" s="1">
        <v>10.274420084016347</v>
      </c>
      <c r="U18" s="3">
        <v>3.7099101716938616</v>
      </c>
      <c r="V18" s="3">
        <v>3.5474311832648713</v>
      </c>
      <c r="W18" s="3">
        <v>6.1443310457689382</v>
      </c>
      <c r="X18" s="3">
        <v>4.8891558779340949</v>
      </c>
      <c r="Y18" s="3">
        <v>4.419796913652422</v>
      </c>
      <c r="Z18" s="3">
        <v>9.9598502122510002</v>
      </c>
      <c r="AA18" s="3"/>
      <c r="AB18" s="2">
        <v>320.76636797181658</v>
      </c>
      <c r="AC18" s="2">
        <v>6.8702817298166758</v>
      </c>
      <c r="AD18" s="2" t="str">
        <f t="shared" si="0"/>
        <v>Shorter</v>
      </c>
      <c r="AG18" s="2">
        <v>386.26371995087538</v>
      </c>
      <c r="AH18" s="2">
        <v>7.5391449376418889</v>
      </c>
      <c r="AI18" s="2" t="str">
        <f t="shared" si="1"/>
        <v>Taller</v>
      </c>
    </row>
    <row r="19" spans="1:35" x14ac:dyDescent="0.25">
      <c r="A19" s="2" t="s">
        <v>46</v>
      </c>
      <c r="B19" s="2">
        <v>140</v>
      </c>
      <c r="C19" s="2">
        <v>72</v>
      </c>
      <c r="D19" s="2">
        <v>154</v>
      </c>
      <c r="E19" s="2">
        <v>67</v>
      </c>
      <c r="F19" s="2">
        <v>361</v>
      </c>
      <c r="G19" s="2">
        <v>288.8</v>
      </c>
      <c r="H19" s="3">
        <v>1.5785714285714285</v>
      </c>
      <c r="I19" s="3">
        <v>120.26593633609772</v>
      </c>
      <c r="J19" s="3">
        <v>22.320824749358856</v>
      </c>
      <c r="K19" s="3">
        <v>27.045417820073649</v>
      </c>
      <c r="L19" s="3">
        <v>3.7637268763819729</v>
      </c>
      <c r="M19" s="3">
        <v>6.5189661757060842</v>
      </c>
      <c r="N19" s="3">
        <v>5.187259859306339</v>
      </c>
      <c r="O19" s="3">
        <v>4.6892829128129296</v>
      </c>
      <c r="P19" s="3"/>
      <c r="Q19" s="1">
        <v>15.336454901820387</v>
      </c>
      <c r="R19" s="3">
        <v>15.897872181273287</v>
      </c>
      <c r="S19" s="1">
        <v>15.908641759458684</v>
      </c>
      <c r="U19" s="3">
        <v>3.7099101716938616</v>
      </c>
      <c r="V19" s="3">
        <v>3.7793332745340149</v>
      </c>
      <c r="W19" s="3">
        <v>6.5459972502285702</v>
      </c>
      <c r="X19" s="3">
        <v>5.2087689765567013</v>
      </c>
      <c r="Y19" s="3">
        <v>4.7087271548072573</v>
      </c>
      <c r="Z19" s="3">
        <v>9.9598502122510002</v>
      </c>
      <c r="AA19" s="3"/>
      <c r="AB19" s="2">
        <v>261.98339103580497</v>
      </c>
      <c r="AC19" s="2">
        <v>6.2089335630942859</v>
      </c>
      <c r="AD19" s="2" t="str">
        <f t="shared" si="0"/>
        <v>Shorter</v>
      </c>
      <c r="AG19" s="2">
        <v>315.47783462051132</v>
      </c>
      <c r="AH19" s="2">
        <v>6.8134105530496427</v>
      </c>
      <c r="AI19" s="2" t="str">
        <f t="shared" si="1"/>
        <v>Taller</v>
      </c>
    </row>
    <row r="20" spans="1:35" x14ac:dyDescent="0.25">
      <c r="A20" s="2" t="s">
        <v>19</v>
      </c>
      <c r="B20" s="2">
        <v>147</v>
      </c>
      <c r="C20" s="2">
        <v>34</v>
      </c>
      <c r="D20" s="2">
        <v>185</v>
      </c>
      <c r="E20" s="2">
        <v>99</v>
      </c>
      <c r="F20" s="2">
        <v>431</v>
      </c>
      <c r="G20" s="2">
        <v>344.8</v>
      </c>
      <c r="H20" s="3">
        <v>1.9319727891156462</v>
      </c>
      <c r="I20" s="3">
        <v>285.92115595612461</v>
      </c>
      <c r="J20" s="3">
        <v>65.675625150014696</v>
      </c>
      <c r="K20" s="3">
        <v>3.425255225376171</v>
      </c>
      <c r="L20" s="3">
        <v>4.1124737081226428</v>
      </c>
      <c r="M20" s="3">
        <v>7.1230134072595988</v>
      </c>
      <c r="N20" s="3">
        <v>5.6679112191860055</v>
      </c>
      <c r="O20" s="3">
        <v>5.1237917421441486</v>
      </c>
      <c r="P20" s="3"/>
      <c r="Q20" s="1">
        <v>9.3648720467809721</v>
      </c>
      <c r="R20" s="3">
        <v>9.7554207350808575</v>
      </c>
      <c r="S20" s="1">
        <v>10.14501764219462</v>
      </c>
      <c r="U20" s="3">
        <v>4.823461862653204</v>
      </c>
      <c r="V20" s="3">
        <v>4.1196237692294186</v>
      </c>
      <c r="W20" s="3">
        <v>7.1353976763737563</v>
      </c>
      <c r="X20" s="3">
        <v>5.6777656071872968</v>
      </c>
      <c r="Y20" s="3">
        <v>5.1327001088973168</v>
      </c>
      <c r="Z20" s="3">
        <v>10.661729118736046</v>
      </c>
      <c r="AA20" s="3"/>
      <c r="AB20" s="2">
        <v>316.37809294973601</v>
      </c>
      <c r="AC20" s="2">
        <v>6.8231251181224613</v>
      </c>
      <c r="AD20" s="2" t="str">
        <f t="shared" si="0"/>
        <v>Shorter</v>
      </c>
      <c r="AG20" s="2">
        <v>379.91785701419724</v>
      </c>
      <c r="AH20" s="2">
        <v>7.4769587841340366</v>
      </c>
      <c r="AI20" s="2" t="str">
        <f t="shared" si="1"/>
        <v>Taller</v>
      </c>
    </row>
    <row r="21" spans="1:35" x14ac:dyDescent="0.25">
      <c r="A21" s="2" t="s">
        <v>85</v>
      </c>
      <c r="B21" s="2">
        <v>153</v>
      </c>
      <c r="C21" s="2">
        <v>38.5</v>
      </c>
      <c r="D21" s="2">
        <v>168.3</v>
      </c>
      <c r="E21" s="2">
        <v>111.2</v>
      </c>
      <c r="F21" s="2">
        <v>432.5</v>
      </c>
      <c r="G21" s="2">
        <v>346</v>
      </c>
      <c r="H21" s="3">
        <v>1.826797385620915</v>
      </c>
      <c r="I21" s="3">
        <v>255.9763421407917</v>
      </c>
      <c r="J21" s="3">
        <v>65.814032938857892</v>
      </c>
      <c r="K21" s="3">
        <v>4.823461862653204</v>
      </c>
      <c r="L21" s="3">
        <v>4.1196237692294186</v>
      </c>
      <c r="M21" s="3">
        <v>7.1353976763737563</v>
      </c>
      <c r="N21" s="3">
        <v>5.6777656071872968</v>
      </c>
      <c r="O21" s="3">
        <v>5.1327001088973168</v>
      </c>
      <c r="P21" s="3"/>
      <c r="Q21" s="1">
        <v>10.215352675883485</v>
      </c>
      <c r="R21" s="3">
        <v>10.661729118736046</v>
      </c>
      <c r="S21" s="1">
        <v>11.093595429265408</v>
      </c>
      <c r="U21" s="3">
        <v>9.3713035255884449</v>
      </c>
      <c r="V21" s="3">
        <v>4.6834986922171762</v>
      </c>
      <c r="W21" s="3">
        <v>8.1120576921025407</v>
      </c>
      <c r="X21" s="3">
        <v>6.4549117311631115</v>
      </c>
      <c r="Y21" s="3">
        <v>5.8352402049714529</v>
      </c>
      <c r="Z21" s="3">
        <v>12.633254108467186</v>
      </c>
      <c r="AA21" s="3"/>
      <c r="AB21" s="2">
        <v>326.60619480618067</v>
      </c>
      <c r="AC21" s="2">
        <v>6.9325393302692113</v>
      </c>
      <c r="AD21" s="2" t="str">
        <f t="shared" si="0"/>
        <v>Shorter</v>
      </c>
      <c r="AG21" s="2">
        <v>389.5353813589976</v>
      </c>
      <c r="AH21" s="2">
        <v>7.5710059679659816</v>
      </c>
      <c r="AI21" s="2" t="str">
        <f t="shared" si="1"/>
        <v>Taller</v>
      </c>
    </row>
    <row r="22" spans="1:35" x14ac:dyDescent="0.25">
      <c r="A22" s="2" t="s">
        <v>18</v>
      </c>
      <c r="B22" s="2">
        <v>154</v>
      </c>
      <c r="C22" s="2">
        <v>62</v>
      </c>
      <c r="D22" s="2">
        <v>157</v>
      </c>
      <c r="E22" s="2">
        <v>81</v>
      </c>
      <c r="F22" s="2">
        <v>392</v>
      </c>
      <c r="G22" s="2">
        <v>313.60000000000002</v>
      </c>
      <c r="H22" s="3">
        <v>1.5454545454545454</v>
      </c>
      <c r="I22" s="3">
        <v>149.80874394161765</v>
      </c>
      <c r="J22" s="3">
        <v>30.955378212426094</v>
      </c>
      <c r="K22" s="3">
        <v>17.916233457250033</v>
      </c>
      <c r="L22" s="3">
        <v>3.9219994900560611</v>
      </c>
      <c r="M22" s="3">
        <v>6.7931023840363256</v>
      </c>
      <c r="N22" s="3">
        <v>5.4053950223254761</v>
      </c>
      <c r="O22" s="3">
        <v>4.8864771001822307</v>
      </c>
      <c r="P22" s="3"/>
      <c r="Q22" s="1">
        <v>14.103813227495179</v>
      </c>
      <c r="R22" s="3">
        <v>14.694440377065153</v>
      </c>
      <c r="S22" s="1">
        <v>14.935093364894296</v>
      </c>
      <c r="U22" s="3">
        <v>11.511550489803964</v>
      </c>
      <c r="V22" s="3">
        <v>4.8441222115054039</v>
      </c>
      <c r="W22" s="3">
        <v>8.3902657884002707</v>
      </c>
      <c r="X22" s="3">
        <v>6.6762869694389773</v>
      </c>
      <c r="Y22" s="3">
        <v>6.0353634203728355</v>
      </c>
      <c r="Z22" s="3">
        <v>13.286754354059848</v>
      </c>
      <c r="AA22" s="3"/>
      <c r="AB22" s="2">
        <v>298.58431171145884</v>
      </c>
      <c r="AC22" s="2">
        <v>6.6284750484814507</v>
      </c>
      <c r="AD22" s="2" t="str">
        <f t="shared" si="0"/>
        <v>Shorter</v>
      </c>
      <c r="AG22" s="2">
        <v>355.38723666675946</v>
      </c>
      <c r="AH22" s="2">
        <v>7.2315442248190429</v>
      </c>
      <c r="AI22" s="2" t="str">
        <f t="shared" si="1"/>
        <v>Taller</v>
      </c>
    </row>
    <row r="23" spans="1:35" x14ac:dyDescent="0.25">
      <c r="A23" s="2" t="s">
        <v>8</v>
      </c>
      <c r="B23" s="2">
        <v>163.30000000000001</v>
      </c>
      <c r="C23" s="2">
        <v>53</v>
      </c>
      <c r="D23" s="2">
        <v>183.4</v>
      </c>
      <c r="E23" s="2">
        <v>109.7</v>
      </c>
      <c r="F23" s="2">
        <v>456.40000000000003</v>
      </c>
      <c r="G23" s="2">
        <v>365.12000000000006</v>
      </c>
      <c r="H23" s="3">
        <v>1.7948560930802204</v>
      </c>
      <c r="I23" s="3">
        <v>201.43134569569983</v>
      </c>
      <c r="J23" s="3">
        <v>48.415904081547481</v>
      </c>
      <c r="K23" s="3">
        <v>11.632036194586611</v>
      </c>
      <c r="L23" s="3">
        <v>4.2319187137751122</v>
      </c>
      <c r="M23" s="3">
        <v>7.3298982257600285</v>
      </c>
      <c r="N23" s="3">
        <v>5.8325332291155041</v>
      </c>
      <c r="O23" s="3">
        <v>5.2726100391204156</v>
      </c>
      <c r="P23" s="3"/>
      <c r="Q23" s="1">
        <v>12.743719060623921</v>
      </c>
      <c r="R23" s="3">
        <v>13.320088994326991</v>
      </c>
      <c r="S23" s="1">
        <v>13.717671712811121</v>
      </c>
      <c r="U23" s="3">
        <v>11.632036194586611</v>
      </c>
      <c r="V23" s="3">
        <v>4.2319187137751122</v>
      </c>
      <c r="W23" s="3">
        <v>7.3298982257600285</v>
      </c>
      <c r="X23" s="3">
        <v>5.8325332291155041</v>
      </c>
      <c r="Y23" s="3">
        <v>5.2726100391204156</v>
      </c>
      <c r="Z23" s="3">
        <v>13.320088994326991</v>
      </c>
      <c r="AA23" s="3"/>
      <c r="AB23" s="2">
        <v>347.78844075901316</v>
      </c>
      <c r="AC23" s="2">
        <v>7.1538150002420933</v>
      </c>
      <c r="AD23" s="2" t="str">
        <f t="shared" si="0"/>
        <v>Shorter</v>
      </c>
      <c r="AG23" s="2">
        <v>413.90951542416258</v>
      </c>
      <c r="AH23" s="2">
        <v>7.8042799280052435</v>
      </c>
      <c r="AI23" s="2" t="str">
        <f t="shared" si="1"/>
        <v>Taller</v>
      </c>
    </row>
    <row r="24" spans="1:35" x14ac:dyDescent="0.25">
      <c r="A24" s="2" t="s">
        <v>44</v>
      </c>
      <c r="B24" s="2">
        <v>187</v>
      </c>
      <c r="C24" s="2">
        <v>64</v>
      </c>
      <c r="D24" s="2">
        <v>203</v>
      </c>
      <c r="E24" s="2">
        <v>99.4</v>
      </c>
      <c r="F24" s="2">
        <v>489.4</v>
      </c>
      <c r="G24" s="2">
        <v>391.52</v>
      </c>
      <c r="H24" s="3">
        <v>1.6171122994652405</v>
      </c>
      <c r="I24" s="3">
        <v>181.65920764489354</v>
      </c>
      <c r="J24" s="3">
        <v>36.896046669191705</v>
      </c>
      <c r="K24" s="3">
        <v>19.553281305781216</v>
      </c>
      <c r="L24" s="3">
        <v>4.382243261162027</v>
      </c>
      <c r="M24" s="3">
        <v>7.59026797945896</v>
      </c>
      <c r="N24" s="3">
        <v>6.0397141739980187</v>
      </c>
      <c r="O24" s="3">
        <v>5.4599016132942095</v>
      </c>
      <c r="P24" s="3"/>
      <c r="Q24" s="1">
        <v>14.376059293035244</v>
      </c>
      <c r="R24" s="3">
        <v>14.963546698998648</v>
      </c>
      <c r="S24" s="1">
        <v>15.160658996328372</v>
      </c>
      <c r="U24" s="3">
        <v>13.536607183400516</v>
      </c>
      <c r="V24" s="3">
        <v>4.6625057640715051</v>
      </c>
      <c r="W24" s="3">
        <v>8.0756968739545947</v>
      </c>
      <c r="X24" s="3">
        <v>6.4259787673546365</v>
      </c>
      <c r="Y24" s="3">
        <v>5.8090848056885909</v>
      </c>
      <c r="Z24" s="3">
        <v>13.80632287235246</v>
      </c>
      <c r="AA24" s="3"/>
      <c r="AB24" s="2">
        <v>375.29321962630377</v>
      </c>
      <c r="AC24" s="2">
        <v>7.4313119479679086</v>
      </c>
      <c r="AD24" s="2" t="str">
        <f t="shared" si="0"/>
        <v>Shorter</v>
      </c>
      <c r="AG24" s="2">
        <v>445.98030764581438</v>
      </c>
      <c r="AH24" s="2">
        <v>8.1009877342260914</v>
      </c>
      <c r="AI24" s="2" t="str">
        <f t="shared" si="1"/>
        <v>Taller</v>
      </c>
    </row>
    <row r="25" spans="1:35" x14ac:dyDescent="0.25">
      <c r="A25" s="2" t="s">
        <v>39</v>
      </c>
      <c r="B25" s="2">
        <v>188</v>
      </c>
      <c r="C25" s="2">
        <v>52.8</v>
      </c>
      <c r="D25" s="2">
        <v>257</v>
      </c>
      <c r="E25" s="2">
        <v>153</v>
      </c>
      <c r="F25" s="2">
        <v>598</v>
      </c>
      <c r="G25" s="2">
        <v>478.40000000000003</v>
      </c>
      <c r="H25" s="3">
        <v>2.1808510638297873</v>
      </c>
      <c r="I25" s="3">
        <v>264.84386050879226</v>
      </c>
      <c r="J25" s="3">
        <v>67.76105461178129</v>
      </c>
      <c r="K25" s="3">
        <v>11.511550489803964</v>
      </c>
      <c r="L25" s="3">
        <v>4.8441222115054039</v>
      </c>
      <c r="M25" s="3">
        <v>8.3902657884002707</v>
      </c>
      <c r="N25" s="3">
        <v>6.6762869694389773</v>
      </c>
      <c r="O25" s="3">
        <v>6.0353634203728355</v>
      </c>
      <c r="P25" s="3"/>
      <c r="Q25" s="1">
        <v>12.711314804897283</v>
      </c>
      <c r="R25" s="3">
        <v>13.286754354059848</v>
      </c>
      <c r="S25" s="1">
        <v>13.686833476431399</v>
      </c>
      <c r="U25" s="3">
        <v>16.070455972565114</v>
      </c>
      <c r="V25" s="3">
        <v>4.7850329152472924</v>
      </c>
      <c r="W25" s="3">
        <v>8.2879201250977328</v>
      </c>
      <c r="X25" s="3">
        <v>6.5948486651566531</v>
      </c>
      <c r="Y25" s="3">
        <v>5.9617431933016141</v>
      </c>
      <c r="Z25" s="3">
        <v>14.35338369859096</v>
      </c>
      <c r="AA25" s="3"/>
      <c r="AB25" s="2">
        <v>461.83267020115437</v>
      </c>
      <c r="AC25" s="2">
        <v>8.2437053210373712</v>
      </c>
      <c r="AD25" s="2" t="str">
        <f t="shared" si="0"/>
        <v>Shorter</v>
      </c>
      <c r="AG25" s="2">
        <v>547.90843737822581</v>
      </c>
      <c r="AH25" s="2">
        <v>8.9791272716342494</v>
      </c>
      <c r="AI25" s="2" t="str">
        <f t="shared" si="1"/>
        <v>Taller</v>
      </c>
    </row>
    <row r="26" spans="1:35" x14ac:dyDescent="0.25">
      <c r="A26" s="2" t="s">
        <v>5</v>
      </c>
      <c r="B26" s="2">
        <v>193.4</v>
      </c>
      <c r="C26" s="2">
        <v>59.6</v>
      </c>
      <c r="D26" s="2">
        <v>260.3</v>
      </c>
      <c r="E26" s="2">
        <v>129.80000000000001</v>
      </c>
      <c r="F26" s="2">
        <v>583.5</v>
      </c>
      <c r="G26" s="2">
        <v>466.8</v>
      </c>
      <c r="H26" s="3">
        <v>2.0170630816959672</v>
      </c>
      <c r="I26" s="3">
        <v>231.22322838885819</v>
      </c>
      <c r="J26" s="3">
        <v>51.435775569620901</v>
      </c>
      <c r="K26" s="3">
        <v>16.070455972565114</v>
      </c>
      <c r="L26" s="3">
        <v>4.7850329152472924</v>
      </c>
      <c r="M26" s="3">
        <v>8.2879201250977328</v>
      </c>
      <c r="N26" s="3">
        <v>6.5948486651566531</v>
      </c>
      <c r="O26" s="3">
        <v>5.9617431933016141</v>
      </c>
      <c r="P26" s="3"/>
      <c r="Q26" s="1">
        <v>13.761650354406225</v>
      </c>
      <c r="R26" s="3">
        <v>14.35338369859096</v>
      </c>
      <c r="S26" s="1">
        <v>14.643051295348455</v>
      </c>
      <c r="U26" s="3">
        <v>17.916233457250033</v>
      </c>
      <c r="V26" s="3">
        <v>3.9219994900560611</v>
      </c>
      <c r="W26" s="3">
        <v>6.7931023840363256</v>
      </c>
      <c r="X26" s="3">
        <v>5.4053950223254761</v>
      </c>
      <c r="Y26" s="3">
        <v>4.8864771001822307</v>
      </c>
      <c r="Z26" s="3">
        <v>14.694440377065153</v>
      </c>
      <c r="AA26" s="3"/>
      <c r="AB26" s="2">
        <v>452.65014601043123</v>
      </c>
      <c r="AC26" s="2">
        <v>8.1613399013541255</v>
      </c>
      <c r="AD26" s="2" t="str">
        <f t="shared" si="0"/>
        <v>Shorter</v>
      </c>
      <c r="AG26" s="2">
        <v>536.45510254084945</v>
      </c>
      <c r="AH26" s="2">
        <v>8.884782965210011</v>
      </c>
      <c r="AI26" s="2" t="str">
        <f t="shared" si="1"/>
        <v>Taller</v>
      </c>
    </row>
    <row r="27" spans="1:35" x14ac:dyDescent="0.25">
      <c r="A27" s="2" t="s">
        <v>45</v>
      </c>
      <c r="B27" s="2">
        <v>194</v>
      </c>
      <c r="C27" s="2">
        <v>65</v>
      </c>
      <c r="D27" s="2">
        <v>196</v>
      </c>
      <c r="E27" s="2">
        <v>112</v>
      </c>
      <c r="F27" s="2">
        <v>502</v>
      </c>
      <c r="G27" s="2">
        <v>401.6</v>
      </c>
      <c r="H27" s="3">
        <v>1.5876288659793814</v>
      </c>
      <c r="I27" s="3">
        <v>183.70286198357377</v>
      </c>
      <c r="J27" s="3">
        <v>40.985499087968648</v>
      </c>
      <c r="K27" s="3">
        <v>20.406258515913741</v>
      </c>
      <c r="L27" s="3">
        <v>4.4382969706859416</v>
      </c>
      <c r="M27" s="3">
        <v>7.6873558523070864</v>
      </c>
      <c r="N27" s="3">
        <v>6.1169687588626154</v>
      </c>
      <c r="O27" s="3">
        <v>5.5297397580118046</v>
      </c>
      <c r="P27" s="3"/>
      <c r="Q27" s="1">
        <v>14.507573222917305</v>
      </c>
      <c r="R27" s="3">
        <v>15.092840164881158</v>
      </c>
      <c r="S27" s="1">
        <v>15.267475155744119</v>
      </c>
      <c r="U27" s="3">
        <v>18.723363685921715</v>
      </c>
      <c r="V27" s="3">
        <v>4.6582958257285467</v>
      </c>
      <c r="W27" s="3">
        <v>8.0684050468478592</v>
      </c>
      <c r="X27" s="3">
        <v>6.4201765280068201</v>
      </c>
      <c r="Y27" s="3">
        <v>5.8038395813181651</v>
      </c>
      <c r="Z27" s="3">
        <v>14.830735215093844</v>
      </c>
      <c r="AA27" s="3"/>
      <c r="AB27" s="2">
        <v>390.12937476321366</v>
      </c>
      <c r="AC27" s="2">
        <v>7.5767761941611349</v>
      </c>
      <c r="AD27" s="2" t="str">
        <f t="shared" si="0"/>
        <v>Shorter</v>
      </c>
      <c r="AG27" s="2">
        <v>462.16487715535243</v>
      </c>
      <c r="AH27" s="2">
        <v>8.2466697322864899</v>
      </c>
      <c r="AI27" s="2" t="str">
        <f t="shared" si="1"/>
        <v>Taller</v>
      </c>
    </row>
    <row r="28" spans="1:35" x14ac:dyDescent="0.25">
      <c r="A28" s="2" t="s">
        <v>41</v>
      </c>
      <c r="B28" s="2">
        <v>200</v>
      </c>
      <c r="C28" s="2">
        <v>63</v>
      </c>
      <c r="D28" s="2">
        <v>231</v>
      </c>
      <c r="E28" s="2">
        <v>122</v>
      </c>
      <c r="F28" s="2">
        <v>553</v>
      </c>
      <c r="G28" s="2">
        <v>442.40000000000003</v>
      </c>
      <c r="H28" s="3">
        <v>1.7649999999999999</v>
      </c>
      <c r="I28" s="3">
        <v>208.2558326394535</v>
      </c>
      <c r="J28" s="3">
        <v>45.944324741434592</v>
      </c>
      <c r="K28" s="3">
        <v>18.723363685921715</v>
      </c>
      <c r="L28" s="3">
        <v>4.6582958257285467</v>
      </c>
      <c r="M28" s="3">
        <v>8.0684050468478592</v>
      </c>
      <c r="N28" s="3">
        <v>6.4201765280068201</v>
      </c>
      <c r="O28" s="3">
        <v>5.8038395813181651</v>
      </c>
      <c r="P28" s="3"/>
      <c r="Q28" s="1">
        <v>14.241447634496238</v>
      </c>
      <c r="R28" s="3">
        <v>14.830735215093844</v>
      </c>
      <c r="S28" s="1">
        <v>15.049879212190705</v>
      </c>
      <c r="U28" s="3">
        <v>18.723363685921715</v>
      </c>
      <c r="V28" s="3">
        <v>4.8964926222756633</v>
      </c>
      <c r="W28" s="3">
        <v>8.4809740006676115</v>
      </c>
      <c r="X28" s="3">
        <v>6.7484651424378361</v>
      </c>
      <c r="Y28" s="3">
        <v>6.1006124887638027</v>
      </c>
      <c r="Z28" s="3">
        <v>14.830735215093844</v>
      </c>
      <c r="AA28" s="3"/>
      <c r="AB28" s="2">
        <v>429.76403235867963</v>
      </c>
      <c r="AC28" s="2">
        <v>7.9523441425519117</v>
      </c>
      <c r="AD28" s="2" t="str">
        <f t="shared" si="0"/>
        <v>Shorter</v>
      </c>
      <c r="AG28" s="2">
        <v>509.1178826034062</v>
      </c>
      <c r="AH28" s="2">
        <v>8.6554431674577597</v>
      </c>
      <c r="AI28" s="2" t="str">
        <f t="shared" si="1"/>
        <v>Taller</v>
      </c>
    </row>
    <row r="29" spans="1:35" x14ac:dyDescent="0.25">
      <c r="A29" s="2" t="s">
        <v>43</v>
      </c>
      <c r="B29" s="2">
        <v>200</v>
      </c>
      <c r="C29" s="2">
        <v>64</v>
      </c>
      <c r="D29" s="2">
        <v>243</v>
      </c>
      <c r="E29" s="2">
        <v>139</v>
      </c>
      <c r="F29" s="2">
        <v>582</v>
      </c>
      <c r="G29" s="2">
        <v>465.6</v>
      </c>
      <c r="H29" s="3">
        <v>1.91</v>
      </c>
      <c r="I29" s="3">
        <v>216.03117868681662</v>
      </c>
      <c r="J29" s="3">
        <v>51.595075322109125</v>
      </c>
      <c r="K29" s="3">
        <v>19.553281305781216</v>
      </c>
      <c r="L29" s="3">
        <v>4.778878529529706</v>
      </c>
      <c r="M29" s="3">
        <v>8.277260416345495</v>
      </c>
      <c r="N29" s="3">
        <v>6.5863665411768659</v>
      </c>
      <c r="O29" s="3">
        <v>5.954075353223887</v>
      </c>
      <c r="P29" s="3"/>
      <c r="Q29" s="1">
        <v>14.376059293035244</v>
      </c>
      <c r="R29" s="3">
        <v>14.963546698998648</v>
      </c>
      <c r="S29" s="1">
        <v>15.160658996328372</v>
      </c>
      <c r="U29" s="3">
        <v>19.553281305781216</v>
      </c>
      <c r="V29" s="3">
        <v>4.382243261162027</v>
      </c>
      <c r="W29" s="3">
        <v>7.59026797945896</v>
      </c>
      <c r="X29" s="3">
        <v>6.0397141739980187</v>
      </c>
      <c r="Y29" s="3">
        <v>5.4599016132942095</v>
      </c>
      <c r="Z29" s="3">
        <v>14.963546698998648</v>
      </c>
      <c r="AA29" s="3"/>
      <c r="AB29" s="2">
        <v>453.10341933319239</v>
      </c>
      <c r="AC29" s="2">
        <v>8.1654251668164388</v>
      </c>
      <c r="AD29" s="2" t="str">
        <f t="shared" si="0"/>
        <v>Shorter</v>
      </c>
      <c r="AG29" s="2">
        <v>536.5455966009763</v>
      </c>
      <c r="AH29" s="2">
        <v>8.8855323160649</v>
      </c>
      <c r="AI29" s="2" t="str">
        <f t="shared" si="1"/>
        <v>Taller</v>
      </c>
    </row>
    <row r="30" spans="1:35" x14ac:dyDescent="0.25">
      <c r="A30" s="2" t="s">
        <v>20</v>
      </c>
      <c r="B30" s="2">
        <v>200</v>
      </c>
      <c r="C30" s="2">
        <v>65</v>
      </c>
      <c r="D30" s="2">
        <v>255</v>
      </c>
      <c r="E30" s="2">
        <v>150</v>
      </c>
      <c r="F30" s="2">
        <v>605</v>
      </c>
      <c r="G30" s="2">
        <v>484</v>
      </c>
      <c r="H30" s="3">
        <v>2.0249999999999999</v>
      </c>
      <c r="I30" s="3">
        <v>221.39488346625922</v>
      </c>
      <c r="J30" s="3">
        <v>54.891293421386578</v>
      </c>
      <c r="K30" s="3">
        <v>20.406258515913741</v>
      </c>
      <c r="L30" s="3">
        <v>4.8723916098770221</v>
      </c>
      <c r="M30" s="3">
        <v>8.4392298226793194</v>
      </c>
      <c r="N30" s="3">
        <v>6.7152485413691929</v>
      </c>
      <c r="O30" s="3">
        <v>6.07058468139775</v>
      </c>
      <c r="P30" s="3"/>
      <c r="Q30" s="1">
        <v>14.507573222917305</v>
      </c>
      <c r="R30" s="3">
        <v>15.092840164881158</v>
      </c>
      <c r="S30" s="1">
        <v>15.267475155744119</v>
      </c>
      <c r="U30" s="3">
        <v>19.553281305781216</v>
      </c>
      <c r="V30" s="3">
        <v>4.778878529529706</v>
      </c>
      <c r="W30" s="3">
        <v>8.277260416345495</v>
      </c>
      <c r="X30" s="3">
        <v>6.5863665411768659</v>
      </c>
      <c r="Y30" s="3">
        <v>5.954075353223887</v>
      </c>
      <c r="Z30" s="3">
        <v>14.963546698998648</v>
      </c>
      <c r="AA30" s="3"/>
      <c r="AB30" s="2">
        <v>471.00956820718454</v>
      </c>
      <c r="AC30" s="2">
        <v>8.3252061813319198</v>
      </c>
      <c r="AD30" s="2" t="str">
        <f t="shared" si="0"/>
        <v>Shorter</v>
      </c>
      <c r="AG30" s="2">
        <v>557.74928856287056</v>
      </c>
      <c r="AH30" s="2">
        <v>9.0594043850590094</v>
      </c>
      <c r="AI30" s="2" t="str">
        <f t="shared" si="1"/>
        <v>Taller</v>
      </c>
    </row>
    <row r="31" spans="1:35" x14ac:dyDescent="0.25">
      <c r="A31" s="2" t="s">
        <v>40</v>
      </c>
      <c r="B31" s="2">
        <v>208</v>
      </c>
      <c r="C31" s="2">
        <v>56</v>
      </c>
      <c r="D31" s="2">
        <v>214</v>
      </c>
      <c r="E31" s="2">
        <v>132</v>
      </c>
      <c r="F31" s="2">
        <v>554</v>
      </c>
      <c r="G31" s="2">
        <v>443.20000000000005</v>
      </c>
      <c r="H31" s="3">
        <v>1.6634615384615385</v>
      </c>
      <c r="I31" s="3">
        <v>232.45549805335494</v>
      </c>
      <c r="J31" s="3">
        <v>55.38650856144919</v>
      </c>
      <c r="K31" s="3">
        <v>13.536607183400516</v>
      </c>
      <c r="L31" s="3">
        <v>4.6625057640715051</v>
      </c>
      <c r="M31" s="3">
        <v>8.0756968739545947</v>
      </c>
      <c r="N31" s="3">
        <v>6.4259787673546365</v>
      </c>
      <c r="O31" s="3">
        <v>5.8090848056885909</v>
      </c>
      <c r="P31" s="3"/>
      <c r="Q31" s="1">
        <v>13.219357879082438</v>
      </c>
      <c r="R31" s="3">
        <v>13.80632287235246</v>
      </c>
      <c r="S31" s="1">
        <v>14.160583342639814</v>
      </c>
      <c r="U31" s="3">
        <v>20.406258515913741</v>
      </c>
      <c r="V31" s="3">
        <v>4.4382969706859416</v>
      </c>
      <c r="W31" s="3">
        <v>7.6873558523070864</v>
      </c>
      <c r="X31" s="3">
        <v>6.1169687588626154</v>
      </c>
      <c r="Y31" s="3">
        <v>5.5297397580118046</v>
      </c>
      <c r="Z31" s="3">
        <v>15.092840164881158</v>
      </c>
      <c r="AA31" s="3"/>
      <c r="AB31" s="2">
        <v>432.05623942779562</v>
      </c>
      <c r="AC31" s="2">
        <v>7.9735234138867446</v>
      </c>
      <c r="AD31" s="2" t="str">
        <f t="shared" si="0"/>
        <v>Shorter</v>
      </c>
      <c r="AG31" s="2">
        <v>511.41552479253255</v>
      </c>
      <c r="AH31" s="2">
        <v>8.6749521308893218</v>
      </c>
      <c r="AI31" s="2" t="str">
        <f t="shared" si="1"/>
        <v>Taller</v>
      </c>
    </row>
    <row r="32" spans="1:35" x14ac:dyDescent="0.25">
      <c r="A32" s="2" t="s">
        <v>21</v>
      </c>
      <c r="B32" s="2">
        <v>209</v>
      </c>
      <c r="C32" s="2">
        <v>49</v>
      </c>
      <c r="D32" s="2">
        <v>224</v>
      </c>
      <c r="E32" s="2">
        <v>126</v>
      </c>
      <c r="F32" s="2">
        <v>559</v>
      </c>
      <c r="G32" s="2">
        <v>447.20000000000005</v>
      </c>
      <c r="H32" s="3">
        <v>1.6746411483253589</v>
      </c>
      <c r="I32" s="3">
        <v>265.14196653773314</v>
      </c>
      <c r="J32" s="3">
        <v>59.763663298308366</v>
      </c>
      <c r="K32" s="3">
        <v>9.3713035255884449</v>
      </c>
      <c r="L32" s="3">
        <v>4.6834986922171762</v>
      </c>
      <c r="M32" s="3">
        <v>8.1120576921025407</v>
      </c>
      <c r="N32" s="3">
        <v>6.4549117311631115</v>
      </c>
      <c r="O32" s="3">
        <v>5.8352402049714529</v>
      </c>
      <c r="P32" s="3"/>
      <c r="Q32" s="1">
        <v>12.08078696824086</v>
      </c>
      <c r="R32" s="3">
        <v>12.633254108467186</v>
      </c>
      <c r="S32" s="1">
        <v>13.070433927253619</v>
      </c>
      <c r="U32" s="3">
        <v>20.406258515913741</v>
      </c>
      <c r="V32" s="3">
        <v>4.8723916098770221</v>
      </c>
      <c r="W32" s="3">
        <v>8.4392298226793194</v>
      </c>
      <c r="X32" s="3">
        <v>6.7152485413691929</v>
      </c>
      <c r="Y32" s="3">
        <v>6.07058468139775</v>
      </c>
      <c r="Z32" s="3">
        <v>15.092840164881158</v>
      </c>
      <c r="AA32" s="3"/>
      <c r="AB32" s="2">
        <v>435.95566397136776</v>
      </c>
      <c r="AC32" s="2">
        <v>8.0094241961196424</v>
      </c>
      <c r="AD32" s="2" t="str">
        <f t="shared" si="0"/>
        <v>Shorter</v>
      </c>
      <c r="AG32" s="2">
        <v>516.03118837369254</v>
      </c>
      <c r="AH32" s="2">
        <v>8.7140110953101768</v>
      </c>
      <c r="AI32" s="2" t="str">
        <f t="shared" si="1"/>
        <v>Taller</v>
      </c>
    </row>
    <row r="33" spans="1:35" x14ac:dyDescent="0.25">
      <c r="A33" s="2" t="s">
        <v>47</v>
      </c>
      <c r="B33" s="2">
        <v>210</v>
      </c>
      <c r="C33" s="2">
        <v>75</v>
      </c>
      <c r="D33" s="2">
        <v>255</v>
      </c>
      <c r="E33" s="2">
        <v>119</v>
      </c>
      <c r="F33" s="2">
        <v>584</v>
      </c>
      <c r="G33" s="2">
        <v>467.20000000000005</v>
      </c>
      <c r="H33" s="3">
        <v>1.7809523809523808</v>
      </c>
      <c r="I33" s="3">
        <v>187.40159115080354</v>
      </c>
      <c r="J33" s="3">
        <v>38.186283128331539</v>
      </c>
      <c r="K33" s="3">
        <v>30.263469774861619</v>
      </c>
      <c r="L33" s="3">
        <v>4.7870826188817759</v>
      </c>
      <c r="M33" s="3">
        <v>8.2914703159331165</v>
      </c>
      <c r="N33" s="3">
        <v>6.597673616524232</v>
      </c>
      <c r="O33" s="3">
        <v>5.9642969493379052</v>
      </c>
      <c r="P33" s="3"/>
      <c r="Q33" s="1">
        <v>15.640391679431673</v>
      </c>
      <c r="R33" s="3">
        <v>16.189316179896117</v>
      </c>
      <c r="S33" s="1">
        <v>16.129758523636955</v>
      </c>
      <c r="U33" s="3">
        <v>27.045417820073649</v>
      </c>
      <c r="V33" s="3">
        <v>3.7637268763819729</v>
      </c>
      <c r="W33" s="3">
        <v>6.5189661757060842</v>
      </c>
      <c r="X33" s="3">
        <v>5.187259859306339</v>
      </c>
      <c r="Y33" s="3">
        <v>4.6892829128129296</v>
      </c>
      <c r="Z33" s="3">
        <v>15.897872181273287</v>
      </c>
      <c r="AA33" s="3"/>
      <c r="AB33" s="2">
        <v>460.67954593287334</v>
      </c>
      <c r="AC33" s="2">
        <v>8.2334072645547121</v>
      </c>
      <c r="AD33" s="2" t="str">
        <f t="shared" si="0"/>
        <v>Shorter</v>
      </c>
      <c r="AG33" s="2">
        <v>543.85996903209877</v>
      </c>
      <c r="AH33" s="2">
        <v>8.9458926018074543</v>
      </c>
      <c r="AI33" s="2" t="str">
        <f t="shared" si="1"/>
        <v>Taller</v>
      </c>
    </row>
    <row r="34" spans="1:35" x14ac:dyDescent="0.25">
      <c r="A34" s="2" t="s">
        <v>42</v>
      </c>
      <c r="B34" s="2">
        <v>216</v>
      </c>
      <c r="C34" s="2">
        <v>63</v>
      </c>
      <c r="D34" s="2">
        <v>279</v>
      </c>
      <c r="E34" s="2">
        <v>116</v>
      </c>
      <c r="F34" s="2">
        <v>611</v>
      </c>
      <c r="G34" s="2">
        <v>488.8</v>
      </c>
      <c r="H34" s="3">
        <v>1.8287037037037037</v>
      </c>
      <c r="I34" s="3">
        <v>230.09821653292241</v>
      </c>
      <c r="J34" s="3">
        <v>43.684767786937805</v>
      </c>
      <c r="K34" s="3">
        <v>18.723363685921715</v>
      </c>
      <c r="L34" s="3">
        <v>4.8964926222756633</v>
      </c>
      <c r="M34" s="3">
        <v>8.4809740006676115</v>
      </c>
      <c r="N34" s="3">
        <v>6.7484651424378361</v>
      </c>
      <c r="O34" s="3">
        <v>6.1006124887638027</v>
      </c>
      <c r="P34" s="3"/>
      <c r="Q34" s="1">
        <v>14.241447634496238</v>
      </c>
      <c r="R34" s="3">
        <v>14.830735215093844</v>
      </c>
      <c r="S34" s="1">
        <v>15.049879212190705</v>
      </c>
      <c r="U34" s="3">
        <v>30.263469774861619</v>
      </c>
      <c r="V34" s="3">
        <v>4.7870826188817759</v>
      </c>
      <c r="W34" s="3">
        <v>8.2914703159331165</v>
      </c>
      <c r="X34" s="3">
        <v>6.597673616524232</v>
      </c>
      <c r="Y34" s="3">
        <v>5.9642969493379052</v>
      </c>
      <c r="Z34" s="3">
        <v>16.189316179896117</v>
      </c>
      <c r="AA34" s="3"/>
      <c r="AB34" s="2">
        <v>484.16066193722105</v>
      </c>
      <c r="AC34" s="2">
        <v>8.4406303913903304</v>
      </c>
      <c r="AD34" s="2" t="str">
        <f t="shared" si="0"/>
        <v>Shorter</v>
      </c>
      <c r="AG34" s="2">
        <v>570.98786473983091</v>
      </c>
      <c r="AH34" s="2">
        <v>9.1662895599291492</v>
      </c>
      <c r="AI34" s="2" t="str">
        <f t="shared" si="1"/>
        <v>Taller</v>
      </c>
    </row>
    <row r="35" spans="1:35" x14ac:dyDescent="0.25">
      <c r="A35" s="2" t="s">
        <v>49</v>
      </c>
      <c r="B35" s="2">
        <v>235</v>
      </c>
      <c r="C35" s="2">
        <v>84</v>
      </c>
      <c r="D35" s="2">
        <v>267</v>
      </c>
      <c r="E35" s="2">
        <v>124.5</v>
      </c>
      <c r="F35" s="2">
        <v>626.5</v>
      </c>
      <c r="G35" s="2">
        <v>501.20000000000005</v>
      </c>
      <c r="H35" s="3">
        <v>1.6659574468085105</v>
      </c>
      <c r="I35" s="3">
        <v>181.17545363286905</v>
      </c>
      <c r="J35" s="3">
        <v>36.003741384345084</v>
      </c>
      <c r="K35" s="3">
        <v>41.349013609488267</v>
      </c>
      <c r="L35" s="3">
        <v>4.9582113710490407</v>
      </c>
      <c r="M35" s="3">
        <v>8.5878740093226806</v>
      </c>
      <c r="N35" s="3">
        <v>6.8335274220861688</v>
      </c>
      <c r="O35" s="3">
        <v>6.1775087895658967</v>
      </c>
      <c r="P35" s="3"/>
      <c r="Q35" s="1">
        <v>16.364895790916361</v>
      </c>
      <c r="R35" s="3">
        <v>16.879307276368241</v>
      </c>
      <c r="S35" s="1">
        <v>16.623907158414323</v>
      </c>
      <c r="U35" s="3">
        <v>30.263469774861619</v>
      </c>
      <c r="V35" s="3">
        <v>5.3042511252767817</v>
      </c>
      <c r="W35" s="3">
        <v>9.1872324450837759</v>
      </c>
      <c r="X35" s="3">
        <v>7.3104478219413567</v>
      </c>
      <c r="Y35" s="3">
        <v>6.6086448310349857</v>
      </c>
      <c r="Z35" s="3">
        <v>16.189316179896117</v>
      </c>
      <c r="AA35" s="3"/>
      <c r="AB35" s="2" t="s">
        <v>108</v>
      </c>
      <c r="AG35" s="2" t="s">
        <v>108</v>
      </c>
    </row>
    <row r="36" spans="1:35" x14ac:dyDescent="0.25">
      <c r="A36" s="2" t="s">
        <v>6</v>
      </c>
      <c r="B36" s="2">
        <v>250</v>
      </c>
      <c r="C36" s="2">
        <v>80</v>
      </c>
      <c r="D36" s="2">
        <v>280</v>
      </c>
      <c r="E36" s="2">
        <v>160</v>
      </c>
      <c r="F36" s="2">
        <v>690</v>
      </c>
      <c r="G36" s="2">
        <v>552</v>
      </c>
      <c r="H36" s="3">
        <v>1.76</v>
      </c>
      <c r="I36" s="3">
        <v>208.6791933779933</v>
      </c>
      <c r="J36" s="3">
        <v>48.389378174607145</v>
      </c>
      <c r="K36" s="3">
        <v>36.150126734531653</v>
      </c>
      <c r="L36" s="3">
        <v>5.2034219509857174</v>
      </c>
      <c r="M36" s="3">
        <v>9.0125911923264344</v>
      </c>
      <c r="N36" s="3">
        <v>7.1714826032563481</v>
      </c>
      <c r="O36" s="3">
        <v>6.4830202733437385</v>
      </c>
      <c r="P36" s="3"/>
      <c r="Q36" s="1">
        <v>16.07721292380571</v>
      </c>
      <c r="R36" s="3">
        <v>16.605723038851657</v>
      </c>
      <c r="S36" s="1">
        <v>16.433672714252122</v>
      </c>
      <c r="U36" s="3">
        <v>31.387782399874183</v>
      </c>
      <c r="V36" s="3">
        <v>5.3447843735739236</v>
      </c>
      <c r="W36" s="3">
        <v>9.2574380905302309</v>
      </c>
      <c r="X36" s="3">
        <v>7.3663117299147123</v>
      </c>
      <c r="Y36" s="3">
        <v>6.6591458038428994</v>
      </c>
      <c r="Z36" s="3">
        <v>16.279442455227755</v>
      </c>
      <c r="AA36" s="3"/>
      <c r="AB36" s="2">
        <v>547.56054099489972</v>
      </c>
      <c r="AC36" s="2">
        <v>8.9762761548093817</v>
      </c>
      <c r="AD36" s="2" t="str">
        <f>IF(AB36&gt;G36,"Taller","Shorter")</f>
        <v>Shorter</v>
      </c>
      <c r="AG36" s="2">
        <v>645.5412978275042</v>
      </c>
      <c r="AH36" s="2">
        <v>9.7463532654689491</v>
      </c>
      <c r="AI36" s="2" t="str">
        <f>IF(AG36&gt;G36,"Taller","Shorter")</f>
        <v>Taller</v>
      </c>
    </row>
    <row r="37" spans="1:35" x14ac:dyDescent="0.25">
      <c r="A37" s="2" t="s">
        <v>48</v>
      </c>
      <c r="B37" s="2">
        <v>272</v>
      </c>
      <c r="C37" s="2">
        <v>76</v>
      </c>
      <c r="D37" s="2">
        <v>276</v>
      </c>
      <c r="E37" s="2">
        <v>180</v>
      </c>
      <c r="F37" s="2">
        <v>728</v>
      </c>
      <c r="G37" s="2">
        <v>582.4</v>
      </c>
      <c r="H37" s="3">
        <v>1.6764705882352942</v>
      </c>
      <c r="I37" s="3">
        <v>230.78690778257098</v>
      </c>
      <c r="J37" s="3">
        <v>57.062696979207111</v>
      </c>
      <c r="K37" s="3">
        <v>31.387782399874183</v>
      </c>
      <c r="L37" s="3">
        <v>5.3447843735739236</v>
      </c>
      <c r="M37" s="3">
        <v>9.2574380905302309</v>
      </c>
      <c r="N37" s="3">
        <v>7.3663117299147123</v>
      </c>
      <c r="O37" s="3">
        <v>6.6591458038428994</v>
      </c>
      <c r="P37" s="3"/>
      <c r="Q37" s="1">
        <v>15.73472082083825</v>
      </c>
      <c r="R37" s="3">
        <v>16.279442455227755</v>
      </c>
      <c r="S37" s="1">
        <v>16.196809272931571</v>
      </c>
      <c r="U37" s="3">
        <v>36.150126734531653</v>
      </c>
      <c r="V37" s="3">
        <v>5.2034219509857174</v>
      </c>
      <c r="W37" s="3">
        <v>9.0125911923264344</v>
      </c>
      <c r="X37" s="3">
        <v>7.1714826032563481</v>
      </c>
      <c r="Y37" s="3">
        <v>6.4830202733437385</v>
      </c>
      <c r="Z37" s="3">
        <v>16.605723038851657</v>
      </c>
      <c r="AA37" s="3"/>
      <c r="AB37" s="2">
        <v>580.98362573622342</v>
      </c>
      <c r="AC37" s="2">
        <v>9.2461743725221446</v>
      </c>
      <c r="AD37" s="2" t="str">
        <f>IF(AB37&gt;G37,"Taller","Shorter")</f>
        <v>Shorter</v>
      </c>
      <c r="AG37" s="2">
        <v>684.0626612882395</v>
      </c>
      <c r="AH37" s="2">
        <v>10.032936788825316</v>
      </c>
      <c r="AI37" s="2" t="str">
        <f>IF(AG37&gt;G37,"Taller","Shorter")</f>
        <v>Taller</v>
      </c>
    </row>
    <row r="38" spans="1:35" x14ac:dyDescent="0.25">
      <c r="A38" s="2" t="s">
        <v>50</v>
      </c>
      <c r="B38" s="2">
        <v>273</v>
      </c>
      <c r="C38" s="2">
        <v>87</v>
      </c>
      <c r="D38" s="2">
        <v>302</v>
      </c>
      <c r="E38" s="2">
        <v>141</v>
      </c>
      <c r="F38" s="2">
        <v>716</v>
      </c>
      <c r="G38" s="2">
        <v>572.80000000000007</v>
      </c>
      <c r="H38" s="3">
        <v>1.6227106227106227</v>
      </c>
      <c r="I38" s="3">
        <v>200.49383133575066</v>
      </c>
      <c r="J38" s="3">
        <v>39.482723768632461</v>
      </c>
      <c r="K38" s="3">
        <v>45.54450871241842</v>
      </c>
      <c r="L38" s="3">
        <v>5.3005509147634839</v>
      </c>
      <c r="M38" s="3">
        <v>9.1808234924760441</v>
      </c>
      <c r="N38" s="3">
        <v>7.3053481018774296</v>
      </c>
      <c r="O38" s="3">
        <v>6.6040346840971962</v>
      </c>
      <c r="P38" s="3"/>
      <c r="Q38" s="1">
        <v>16.545914364100668</v>
      </c>
      <c r="R38" s="3">
        <v>17.051847683221212</v>
      </c>
      <c r="S38" s="1">
        <v>16.738767701670508</v>
      </c>
      <c r="U38" s="3">
        <v>41.349013609488267</v>
      </c>
      <c r="V38" s="3">
        <v>4.9582113710490407</v>
      </c>
      <c r="W38" s="3">
        <v>8.5878740093226806</v>
      </c>
      <c r="X38" s="3">
        <v>6.8335274220861688</v>
      </c>
      <c r="Y38" s="3">
        <v>6.1775087895658967</v>
      </c>
      <c r="Z38" s="3">
        <v>16.879307276368241</v>
      </c>
      <c r="AA38" s="3"/>
      <c r="AB38" s="2" t="s">
        <v>108</v>
      </c>
      <c r="AG38" s="2" t="s">
        <v>108</v>
      </c>
    </row>
    <row r="39" spans="1:35" x14ac:dyDescent="0.25">
      <c r="A39" s="2" t="s">
        <v>81</v>
      </c>
      <c r="B39" s="2">
        <v>274</v>
      </c>
      <c r="C39" s="2">
        <v>75</v>
      </c>
      <c r="D39" s="2">
        <v>295</v>
      </c>
      <c r="E39" s="2">
        <v>148</v>
      </c>
      <c r="F39" s="2">
        <v>717</v>
      </c>
      <c r="G39" s="2">
        <v>573.6</v>
      </c>
      <c r="H39" s="3">
        <v>1.6167883211678833</v>
      </c>
      <c r="I39" s="3">
        <v>230.08037817658584</v>
      </c>
      <c r="J39" s="3">
        <v>47.492184058765282</v>
      </c>
      <c r="K39" s="3">
        <v>30.263469774861619</v>
      </c>
      <c r="L39" s="3">
        <v>5.3042511252767817</v>
      </c>
      <c r="M39" s="3">
        <v>9.1872324450837759</v>
      </c>
      <c r="N39" s="3">
        <v>7.3104478219413567</v>
      </c>
      <c r="O39" s="3">
        <v>6.6086448310349857</v>
      </c>
      <c r="P39" s="3"/>
      <c r="Q39" s="1">
        <v>15.640391679431673</v>
      </c>
      <c r="R39" s="3">
        <v>16.189316179896117</v>
      </c>
      <c r="S39" s="1">
        <v>16.129758523636955</v>
      </c>
      <c r="U39" s="3">
        <v>45.54450871241842</v>
      </c>
      <c r="V39" s="3">
        <v>5.3005509147634839</v>
      </c>
      <c r="W39" s="3">
        <v>9.1808234924760441</v>
      </c>
      <c r="X39" s="3">
        <v>7.3053481018774296</v>
      </c>
      <c r="Y39" s="3">
        <v>6.6040346840971962</v>
      </c>
      <c r="Z39" s="3">
        <v>17.051847683221212</v>
      </c>
      <c r="AA39" s="3"/>
      <c r="AB39" s="2">
        <v>577.46785379007667</v>
      </c>
      <c r="AC39" s="2">
        <v>9.2181557095337556</v>
      </c>
      <c r="AD39" s="2" t="str">
        <f>IF(AB39&gt;G39,"Taller","Shorter")</f>
        <v>Taller</v>
      </c>
      <c r="AG39" s="2">
        <v>678.50979324008574</v>
      </c>
      <c r="AH39" s="2">
        <v>9.9921327090505869</v>
      </c>
      <c r="AI39" s="2" t="str">
        <f>IF(AG39&gt;G39,"Taller","Shorter")</f>
        <v>Taller</v>
      </c>
    </row>
    <row r="40" spans="1:35" x14ac:dyDescent="0.25">
      <c r="A40" s="2" t="s">
        <v>52</v>
      </c>
      <c r="B40" s="2">
        <v>310</v>
      </c>
      <c r="C40" s="2">
        <v>92</v>
      </c>
      <c r="D40" s="2">
        <v>367</v>
      </c>
      <c r="E40" s="2">
        <v>208</v>
      </c>
      <c r="F40" s="2">
        <v>885</v>
      </c>
      <c r="G40" s="2">
        <v>708</v>
      </c>
      <c r="H40" s="3">
        <v>1.8548387096774193</v>
      </c>
      <c r="I40" s="3">
        <v>235.42507197252709</v>
      </c>
      <c r="J40" s="3">
        <v>55.331542339305798</v>
      </c>
      <c r="K40" s="3">
        <v>53.121664728682127</v>
      </c>
      <c r="L40" s="3">
        <v>5.8929958425235638</v>
      </c>
      <c r="M40" s="3">
        <v>10.206968208042973</v>
      </c>
      <c r="N40" s="3">
        <v>8.1218701008312184</v>
      </c>
      <c r="O40" s="3">
        <v>7.3421705711514216</v>
      </c>
      <c r="P40" s="3"/>
      <c r="Q40" s="1">
        <v>16.785027154380654</v>
      </c>
      <c r="R40" s="3">
        <v>17.281753542780844</v>
      </c>
      <c r="S40" s="1">
        <v>16.882781247430358</v>
      </c>
      <c r="U40" s="3">
        <v>45.54450871241842</v>
      </c>
      <c r="V40" s="3">
        <v>6.2673152146672821</v>
      </c>
      <c r="W40" s="3">
        <v>10.855308378853179</v>
      </c>
      <c r="X40" s="3">
        <v>8.6377661574410425</v>
      </c>
      <c r="Y40" s="3">
        <v>7.8085406063267015</v>
      </c>
      <c r="Z40" s="3">
        <v>17.051847683221212</v>
      </c>
      <c r="AA40" s="3"/>
      <c r="AB40" s="2" t="s">
        <v>108</v>
      </c>
      <c r="AG40" s="2" t="s">
        <v>108</v>
      </c>
    </row>
    <row r="41" spans="1:35" x14ac:dyDescent="0.25">
      <c r="A41" s="2" t="s">
        <v>51</v>
      </c>
      <c r="B41" s="2">
        <v>317</v>
      </c>
      <c r="C41" s="2">
        <v>89.5</v>
      </c>
      <c r="D41" s="2">
        <v>350</v>
      </c>
      <c r="E41" s="2">
        <v>220</v>
      </c>
      <c r="F41" s="2">
        <v>887</v>
      </c>
      <c r="G41" s="2">
        <v>709.6</v>
      </c>
      <c r="H41" s="3">
        <v>1.7981072555205047</v>
      </c>
      <c r="I41" s="3">
        <v>242.00076568375806</v>
      </c>
      <c r="J41" s="3">
        <v>60.022737824607411</v>
      </c>
      <c r="K41" s="3">
        <v>49.240294220220839</v>
      </c>
      <c r="L41" s="3">
        <v>5.899650837125872</v>
      </c>
      <c r="M41" s="3">
        <v>10.21849499681827</v>
      </c>
      <c r="N41" s="3">
        <v>8.1310421761433478</v>
      </c>
      <c r="O41" s="3">
        <v>7.3504621272335866</v>
      </c>
      <c r="P41" s="3"/>
      <c r="Q41" s="1">
        <v>16.674958180622564</v>
      </c>
      <c r="R41" s="3">
        <v>17.175472669534361</v>
      </c>
      <c r="S41" s="1">
        <v>16.817798700881355</v>
      </c>
      <c r="U41" s="3">
        <v>49.240294220220839</v>
      </c>
      <c r="V41" s="3">
        <v>5.899650837125872</v>
      </c>
      <c r="W41" s="3">
        <v>10.21849499681827</v>
      </c>
      <c r="X41" s="3">
        <v>8.1310421761433478</v>
      </c>
      <c r="Y41" s="3">
        <v>7.3504621272335866</v>
      </c>
      <c r="Z41" s="3">
        <v>17.175472669534361</v>
      </c>
      <c r="AA41" s="3"/>
      <c r="AB41" s="2" t="s">
        <v>108</v>
      </c>
      <c r="AG41" s="2" t="s">
        <v>108</v>
      </c>
    </row>
    <row r="42" spans="1:35" x14ac:dyDescent="0.25">
      <c r="A42" s="2" t="s">
        <v>56</v>
      </c>
      <c r="B42" s="2">
        <v>336</v>
      </c>
      <c r="C42" s="2">
        <v>116</v>
      </c>
      <c r="D42" s="2">
        <v>382</v>
      </c>
      <c r="E42" s="2">
        <v>164</v>
      </c>
      <c r="F42" s="2">
        <v>882</v>
      </c>
      <c r="G42" s="2">
        <v>705.6</v>
      </c>
      <c r="H42" s="3">
        <v>1.625</v>
      </c>
      <c r="I42" s="3">
        <v>189.65435408562033</v>
      </c>
      <c r="J42" s="3">
        <v>35.264528424083601</v>
      </c>
      <c r="K42" s="3">
        <v>100.58131338885751</v>
      </c>
      <c r="L42" s="3">
        <v>5.8829992350840916</v>
      </c>
      <c r="M42" s="3">
        <v>10.189653576054488</v>
      </c>
      <c r="N42" s="3">
        <v>8.1080925334882163</v>
      </c>
      <c r="O42" s="3">
        <v>7.3297156502733474</v>
      </c>
      <c r="P42" s="3"/>
      <c r="Q42" s="1">
        <v>17.056362784480815</v>
      </c>
      <c r="R42" s="3">
        <v>17.60018403681643</v>
      </c>
      <c r="S42" s="1">
        <v>16.968620971428496</v>
      </c>
      <c r="U42" s="3">
        <v>53.121664728682127</v>
      </c>
      <c r="V42" s="3">
        <v>5.8929958425235638</v>
      </c>
      <c r="W42" s="3">
        <v>10.206968208042973</v>
      </c>
      <c r="X42" s="3">
        <v>8.1218701008312184</v>
      </c>
      <c r="Y42" s="3">
        <v>7.3421705711514216</v>
      </c>
      <c r="Z42" s="3">
        <v>17.281753542780844</v>
      </c>
      <c r="AA42" s="3"/>
      <c r="AB42" s="2" t="s">
        <v>108</v>
      </c>
      <c r="AG42" s="2" t="s">
        <v>108</v>
      </c>
    </row>
    <row r="43" spans="1:35" x14ac:dyDescent="0.25">
      <c r="A43" s="2" t="s">
        <v>22</v>
      </c>
      <c r="B43" s="2">
        <v>338</v>
      </c>
      <c r="C43" s="2">
        <v>87</v>
      </c>
      <c r="D43" s="2">
        <v>397</v>
      </c>
      <c r="E43" s="2">
        <v>266</v>
      </c>
      <c r="F43" s="2">
        <v>1001</v>
      </c>
      <c r="G43" s="2">
        <v>800.80000000000007</v>
      </c>
      <c r="H43" s="3">
        <v>1.9615384615384615</v>
      </c>
      <c r="I43" s="3">
        <v>280.29933682553968</v>
      </c>
      <c r="J43" s="3">
        <v>74.485138457136415</v>
      </c>
      <c r="K43" s="3">
        <v>45.54450871241842</v>
      </c>
      <c r="L43" s="3">
        <v>6.2673152146672821</v>
      </c>
      <c r="M43" s="3">
        <v>10.855308378853179</v>
      </c>
      <c r="N43" s="3">
        <v>8.6377661574410425</v>
      </c>
      <c r="O43" s="3">
        <v>7.8085406063267015</v>
      </c>
      <c r="P43" s="3"/>
      <c r="Q43" s="1">
        <v>16.545914364100668</v>
      </c>
      <c r="R43" s="3">
        <v>17.051847683221212</v>
      </c>
      <c r="S43" s="1">
        <v>16.738767701670508</v>
      </c>
      <c r="U43" s="3">
        <v>53.121664728682127</v>
      </c>
      <c r="V43" s="3">
        <v>6.1344241783561069</v>
      </c>
      <c r="W43" s="3">
        <v>10.625134352091742</v>
      </c>
      <c r="X43" s="3">
        <v>8.454612501248743</v>
      </c>
      <c r="Y43" s="3">
        <v>7.6429697011288642</v>
      </c>
      <c r="Z43" s="3">
        <v>17.281753542780844</v>
      </c>
      <c r="AA43" s="3"/>
      <c r="AB43" s="2" t="s">
        <v>108</v>
      </c>
      <c r="AG43" s="2" t="s">
        <v>108</v>
      </c>
    </row>
    <row r="44" spans="1:35" x14ac:dyDescent="0.25">
      <c r="A44" s="2" t="s">
        <v>80</v>
      </c>
      <c r="B44" s="2">
        <v>355</v>
      </c>
      <c r="C44" s="2">
        <v>105</v>
      </c>
      <c r="D44" s="2">
        <v>440</v>
      </c>
      <c r="E44" s="2">
        <v>270</v>
      </c>
      <c r="F44" s="2">
        <v>1065</v>
      </c>
      <c r="G44" s="2">
        <v>852</v>
      </c>
      <c r="H44" s="3">
        <v>2</v>
      </c>
      <c r="I44" s="3">
        <v>250.93688229054956</v>
      </c>
      <c r="J44" s="3">
        <v>63.617801144082982</v>
      </c>
      <c r="K44" s="3">
        <v>76.446099197116652</v>
      </c>
      <c r="L44" s="3">
        <v>6.4645649505593177</v>
      </c>
      <c r="M44" s="3">
        <v>11.196954943197726</v>
      </c>
      <c r="N44" s="3">
        <v>8.9096205376491806</v>
      </c>
      <c r="O44" s="3">
        <v>8.05429696603486</v>
      </c>
      <c r="P44" s="3"/>
      <c r="Q44" s="1">
        <v>17.086490409822819</v>
      </c>
      <c r="R44" s="3">
        <v>17.591070052219582</v>
      </c>
      <c r="S44" s="1">
        <v>17.03110600422135</v>
      </c>
      <c r="U44" s="3">
        <v>74.457734238542173</v>
      </c>
      <c r="V44" s="3">
        <v>6.8391578428926474</v>
      </c>
      <c r="W44" s="3">
        <v>11.84576886487323</v>
      </c>
      <c r="X44" s="3">
        <v>9.4258935664322951</v>
      </c>
      <c r="Y44" s="3">
        <v>8.5210077840547953</v>
      </c>
      <c r="Z44" s="3">
        <v>17.580062611062893</v>
      </c>
      <c r="AA44" s="3"/>
      <c r="AB44" s="2" t="s">
        <v>108</v>
      </c>
      <c r="AG44" s="2" t="s">
        <v>108</v>
      </c>
    </row>
    <row r="45" spans="1:35" x14ac:dyDescent="0.25">
      <c r="A45" s="2" t="s">
        <v>53</v>
      </c>
      <c r="B45" s="2">
        <v>356</v>
      </c>
      <c r="C45" s="2">
        <v>92</v>
      </c>
      <c r="D45" s="2">
        <v>387</v>
      </c>
      <c r="E45" s="2">
        <v>216</v>
      </c>
      <c r="F45" s="2">
        <v>959</v>
      </c>
      <c r="G45" s="2">
        <v>767.2</v>
      </c>
      <c r="H45" s="3">
        <v>1.6938202247191012</v>
      </c>
      <c r="I45" s="3">
        <v>255.11033222785704</v>
      </c>
      <c r="J45" s="3">
        <v>57.459678583125253</v>
      </c>
      <c r="K45" s="3">
        <v>53.121664728682127</v>
      </c>
      <c r="L45" s="3">
        <v>6.1344241783561069</v>
      </c>
      <c r="M45" s="3">
        <v>10.625134352091742</v>
      </c>
      <c r="N45" s="3">
        <v>8.454612501248743</v>
      </c>
      <c r="O45" s="3">
        <v>7.6429697011288642</v>
      </c>
      <c r="P45" s="3"/>
      <c r="Q45" s="1">
        <v>16.785027154380654</v>
      </c>
      <c r="R45" s="3">
        <v>17.281753542780844</v>
      </c>
      <c r="S45" s="1">
        <v>16.882781247430358</v>
      </c>
      <c r="U45" s="3">
        <v>76.446099197116652</v>
      </c>
      <c r="V45" s="3">
        <v>6.4645649505593177</v>
      </c>
      <c r="W45" s="3">
        <v>11.196954943197726</v>
      </c>
      <c r="X45" s="3">
        <v>8.9096205376491806</v>
      </c>
      <c r="Y45" s="3">
        <v>8.05429696603486</v>
      </c>
      <c r="Z45" s="3">
        <v>17.591070052219582</v>
      </c>
      <c r="AA45" s="3"/>
      <c r="AB45" s="2" t="s">
        <v>108</v>
      </c>
      <c r="AG45" s="2" t="s">
        <v>108</v>
      </c>
    </row>
    <row r="46" spans="1:35" x14ac:dyDescent="0.25">
      <c r="A46" s="2" t="s">
        <v>54</v>
      </c>
      <c r="B46" s="2">
        <v>408</v>
      </c>
      <c r="C46" s="2">
        <v>104</v>
      </c>
      <c r="D46" s="2">
        <v>424</v>
      </c>
      <c r="E46" s="2">
        <v>360</v>
      </c>
      <c r="F46" s="2">
        <v>1192</v>
      </c>
      <c r="G46" s="2">
        <v>953.6</v>
      </c>
      <c r="H46" s="3">
        <v>1.9215686274509804</v>
      </c>
      <c r="I46" s="3">
        <v>283.33897377120149</v>
      </c>
      <c r="J46" s="3">
        <v>85.572173286604468</v>
      </c>
      <c r="K46" s="3">
        <v>74.457734238542173</v>
      </c>
      <c r="L46" s="3">
        <v>6.8391578428926474</v>
      </c>
      <c r="M46" s="3">
        <v>11.84576886487323</v>
      </c>
      <c r="N46" s="3">
        <v>9.4258935664322951</v>
      </c>
      <c r="O46" s="3">
        <v>8.5210077840547953</v>
      </c>
      <c r="P46" s="3"/>
      <c r="Q46" s="1">
        <v>17.077684364825398</v>
      </c>
      <c r="R46" s="3">
        <v>17.580062611062893</v>
      </c>
      <c r="S46" s="1">
        <v>17.029374458472432</v>
      </c>
      <c r="U46" s="3">
        <v>86.895133529784943</v>
      </c>
      <c r="V46" s="3">
        <v>6.4005124794816233</v>
      </c>
      <c r="W46" s="3">
        <v>11.086012808940824</v>
      </c>
      <c r="X46" s="3">
        <v>8.8213418651993614</v>
      </c>
      <c r="Y46" s="3">
        <v>7.9744930461402221</v>
      </c>
      <c r="Z46" s="3">
        <v>17.619147364267203</v>
      </c>
      <c r="AA46" s="3"/>
      <c r="AB46" s="2" t="s">
        <v>108</v>
      </c>
      <c r="AG46" s="2" t="s">
        <v>108</v>
      </c>
    </row>
    <row r="47" spans="1:35" x14ac:dyDescent="0.25">
      <c r="A47" s="2" t="s">
        <v>55</v>
      </c>
      <c r="B47" s="2">
        <v>424</v>
      </c>
      <c r="C47" s="2">
        <v>110</v>
      </c>
      <c r="D47" s="2">
        <v>400</v>
      </c>
      <c r="E47" s="2">
        <v>220</v>
      </c>
      <c r="F47" s="2">
        <v>1044</v>
      </c>
      <c r="G47" s="2">
        <v>835.2</v>
      </c>
      <c r="H47" s="3">
        <v>1.4622641509433962</v>
      </c>
      <c r="I47" s="3">
        <v>235.7049376215156</v>
      </c>
      <c r="J47" s="3">
        <v>49.669622870434317</v>
      </c>
      <c r="K47" s="3">
        <v>86.895133529784943</v>
      </c>
      <c r="L47" s="3">
        <v>6.4005124794816233</v>
      </c>
      <c r="M47" s="3">
        <v>11.086012808940824</v>
      </c>
      <c r="N47" s="3">
        <v>8.8213418651993614</v>
      </c>
      <c r="O47" s="3">
        <v>7.9744930461402221</v>
      </c>
      <c r="P47" s="3"/>
      <c r="Q47" s="1">
        <v>17.099960328120865</v>
      </c>
      <c r="R47" s="3">
        <v>17.619147364267203</v>
      </c>
      <c r="S47" s="1">
        <v>17.019982083965257</v>
      </c>
      <c r="U47" s="3">
        <v>86.895133529784943</v>
      </c>
      <c r="V47" s="3">
        <v>6.9190172712604205</v>
      </c>
      <c r="W47" s="3">
        <v>11.984089452269622</v>
      </c>
      <c r="X47" s="3">
        <v>9.5359577716111588</v>
      </c>
      <c r="Y47" s="3">
        <v>8.6205058255364886</v>
      </c>
      <c r="Z47" s="3">
        <v>17.619147364267203</v>
      </c>
      <c r="AA47" s="3"/>
      <c r="AB47" s="2" t="s">
        <v>108</v>
      </c>
      <c r="AG47" s="2" t="s">
        <v>108</v>
      </c>
    </row>
    <row r="48" spans="1:35" x14ac:dyDescent="0.25">
      <c r="A48" s="2" t="s">
        <v>57</v>
      </c>
      <c r="B48" s="2">
        <v>432</v>
      </c>
      <c r="C48" s="2">
        <v>127.5</v>
      </c>
      <c r="D48" s="2">
        <v>520</v>
      </c>
      <c r="E48" s="2">
        <v>370</v>
      </c>
      <c r="F48" s="2">
        <v>1322</v>
      </c>
      <c r="G48" s="2">
        <v>1057.6000000000001</v>
      </c>
      <c r="H48" s="3">
        <v>2.0601851851851851</v>
      </c>
      <c r="I48" s="3">
        <v>260.6392229522196</v>
      </c>
      <c r="J48" s="3">
        <v>72.947437588745274</v>
      </c>
      <c r="K48" s="3">
        <v>130.48934430675138</v>
      </c>
      <c r="L48" s="3">
        <v>7.2024495833015036</v>
      </c>
      <c r="M48" s="3">
        <v>12.475008617231493</v>
      </c>
      <c r="N48" s="3">
        <v>9.9265910729559206</v>
      </c>
      <c r="O48" s="3">
        <v>8.973638329952152</v>
      </c>
      <c r="P48" s="3"/>
      <c r="Q48" s="1">
        <v>16.829258126469576</v>
      </c>
      <c r="R48" s="3">
        <v>17.436966607993725</v>
      </c>
      <c r="S48" s="1">
        <v>16.780972697366355</v>
      </c>
      <c r="U48" s="3">
        <v>100.58131338885751</v>
      </c>
      <c r="V48" s="3">
        <v>5.8829992350840916</v>
      </c>
      <c r="W48" s="3">
        <v>10.189653576054488</v>
      </c>
      <c r="X48" s="3">
        <v>8.1080925334882163</v>
      </c>
      <c r="Y48" s="3">
        <v>7.3297156502733474</v>
      </c>
      <c r="Z48" s="3">
        <v>17.60018403681643</v>
      </c>
      <c r="AA48" s="3"/>
      <c r="AB48" s="2" t="s">
        <v>108</v>
      </c>
      <c r="AG48" s="2" t="s">
        <v>108</v>
      </c>
    </row>
    <row r="49" spans="1:33" x14ac:dyDescent="0.25">
      <c r="A49" s="2" t="s">
        <v>23</v>
      </c>
      <c r="B49" s="2">
        <v>435</v>
      </c>
      <c r="C49" s="2">
        <v>110</v>
      </c>
      <c r="D49" s="2">
        <v>475</v>
      </c>
      <c r="E49" s="2">
        <v>310</v>
      </c>
      <c r="F49" s="2">
        <v>1220</v>
      </c>
      <c r="G49" s="2">
        <v>976</v>
      </c>
      <c r="H49" s="3">
        <v>1.8045977011494252</v>
      </c>
      <c r="I49" s="3">
        <v>275.44063591786306</v>
      </c>
      <c r="J49" s="3">
        <v>69.989014044702898</v>
      </c>
      <c r="K49" s="3">
        <v>86.895133529784943</v>
      </c>
      <c r="L49" s="3">
        <v>6.9190172712604205</v>
      </c>
      <c r="M49" s="3">
        <v>11.984089452269622</v>
      </c>
      <c r="N49" s="3">
        <v>9.5359577716111588</v>
      </c>
      <c r="O49" s="3">
        <v>8.6205058255364886</v>
      </c>
      <c r="P49" s="3"/>
      <c r="Q49" s="1">
        <v>17.099960328120865</v>
      </c>
      <c r="R49" s="3">
        <v>17.619147364267203</v>
      </c>
      <c r="S49" s="1">
        <v>17.019982083965257</v>
      </c>
      <c r="U49" s="3">
        <v>130.48934430675138</v>
      </c>
      <c r="V49" s="3">
        <v>7.2024495833015036</v>
      </c>
      <c r="W49" s="3">
        <v>12.475008617231493</v>
      </c>
      <c r="X49" s="3">
        <v>9.9265910729559206</v>
      </c>
      <c r="Y49" s="3">
        <v>8.973638329952152</v>
      </c>
      <c r="Z49" s="3">
        <v>17.436966607993725</v>
      </c>
      <c r="AA49" s="3"/>
      <c r="AB49" s="2" t="s">
        <v>108</v>
      </c>
      <c r="AG49" s="2" t="s">
        <v>108</v>
      </c>
    </row>
    <row r="50" spans="1:33" x14ac:dyDescent="0.25">
      <c r="A50" s="2" t="s">
        <v>60</v>
      </c>
      <c r="B50" s="2">
        <v>473</v>
      </c>
      <c r="C50" s="2">
        <v>169.5</v>
      </c>
      <c r="D50" s="2">
        <v>411</v>
      </c>
      <c r="E50" s="2">
        <v>223</v>
      </c>
      <c r="F50" s="2">
        <v>1107</v>
      </c>
      <c r="G50" s="2">
        <v>885.6</v>
      </c>
      <c r="H50" s="3">
        <v>1.3403805496828753</v>
      </c>
      <c r="I50" s="3">
        <v>168.04921983786241</v>
      </c>
      <c r="J50" s="3">
        <v>33.852733535540487</v>
      </c>
      <c r="K50" s="3">
        <v>285.8468171513253</v>
      </c>
      <c r="L50" s="3">
        <v>6.5908026825266139</v>
      </c>
      <c r="M50" s="3">
        <v>11.415605108797344</v>
      </c>
      <c r="N50" s="3">
        <v>9.0836044480845981</v>
      </c>
      <c r="O50" s="3">
        <v>8.2115784210684772</v>
      </c>
      <c r="P50" s="3"/>
      <c r="Q50" s="1">
        <v>15.195279536129004</v>
      </c>
      <c r="R50" s="3">
        <v>16.1030870029734</v>
      </c>
      <c r="S50" s="1">
        <v>15.601682197718121</v>
      </c>
      <c r="U50" s="3">
        <v>185.95483639146534</v>
      </c>
      <c r="V50" s="3">
        <v>7.5560704072950511</v>
      </c>
      <c r="W50" s="3">
        <v>13.08749785100269</v>
      </c>
      <c r="X50" s="3">
        <v>10.413959887422044</v>
      </c>
      <c r="Y50" s="3">
        <v>9.4142197382295265</v>
      </c>
      <c r="Z50" s="3">
        <v>16.972820016321062</v>
      </c>
      <c r="AA50" s="3"/>
      <c r="AB50" s="2" t="s">
        <v>108</v>
      </c>
      <c r="AG50" s="2" t="s">
        <v>108</v>
      </c>
    </row>
    <row r="51" spans="1:33" x14ac:dyDescent="0.25">
      <c r="A51" s="2" t="s">
        <v>58</v>
      </c>
      <c r="B51" s="2">
        <v>501</v>
      </c>
      <c r="C51" s="2">
        <v>145</v>
      </c>
      <c r="D51" s="2">
        <v>556</v>
      </c>
      <c r="E51" s="2">
        <v>398</v>
      </c>
      <c r="F51" s="2">
        <v>1455</v>
      </c>
      <c r="G51" s="2">
        <v>1164</v>
      </c>
      <c r="H51" s="3">
        <v>1.904191616766467</v>
      </c>
      <c r="I51" s="3">
        <v>254.91408578434178</v>
      </c>
      <c r="J51" s="3">
        <v>69.729076386369783</v>
      </c>
      <c r="K51" s="3">
        <v>185.95483639146534</v>
      </c>
      <c r="L51" s="3">
        <v>7.5560704072950511</v>
      </c>
      <c r="M51" s="3">
        <v>13.08749785100269</v>
      </c>
      <c r="N51" s="3">
        <v>10.413959887422044</v>
      </c>
      <c r="O51" s="3">
        <v>9.4142197382295265</v>
      </c>
      <c r="P51" s="3"/>
      <c r="Q51" s="1">
        <v>16.243862773698297</v>
      </c>
      <c r="R51" s="3">
        <v>16.972820016321062</v>
      </c>
      <c r="S51" s="1">
        <v>16.348741406675025</v>
      </c>
      <c r="U51" s="3">
        <v>274.38550274625868</v>
      </c>
      <c r="V51" s="3">
        <v>7.7433016214015593</v>
      </c>
      <c r="W51" s="3">
        <v>13.411791826597966</v>
      </c>
      <c r="X51" s="3">
        <v>10.67200649740281</v>
      </c>
      <c r="Y51" s="3">
        <v>9.6474938736521398</v>
      </c>
      <c r="Z51" s="3">
        <v>16.197760045766376</v>
      </c>
      <c r="AA51" s="3"/>
      <c r="AB51" s="2" t="s">
        <v>108</v>
      </c>
      <c r="AG51" s="2" t="s">
        <v>108</v>
      </c>
    </row>
    <row r="52" spans="1:33" x14ac:dyDescent="0.25">
      <c r="A52" s="2" t="s">
        <v>24</v>
      </c>
      <c r="B52" s="2">
        <v>510</v>
      </c>
      <c r="C52" s="2">
        <v>188</v>
      </c>
      <c r="D52" s="2">
        <v>495</v>
      </c>
      <c r="E52" s="2">
        <v>240</v>
      </c>
      <c r="F52" s="2">
        <v>1245</v>
      </c>
      <c r="G52" s="2">
        <v>996</v>
      </c>
      <c r="H52" s="3">
        <v>1.4411764705882353</v>
      </c>
      <c r="I52" s="3">
        <v>171.85378925821959</v>
      </c>
      <c r="J52" s="3">
        <v>33.128441302789319</v>
      </c>
      <c r="K52" s="3">
        <v>380.21628738774154</v>
      </c>
      <c r="L52" s="3">
        <v>6.9895493416957866</v>
      </c>
      <c r="M52" s="3">
        <v>12.106254581826702</v>
      </c>
      <c r="N52" s="3">
        <v>9.6331667853839242</v>
      </c>
      <c r="O52" s="3">
        <v>8.7083827739870667</v>
      </c>
      <c r="P52" s="3"/>
      <c r="Q52" s="1">
        <v>14.357163682220728</v>
      </c>
      <c r="R52" s="3">
        <v>15.388328327854476</v>
      </c>
      <c r="S52" s="1">
        <v>15.004798386880541</v>
      </c>
      <c r="U52" s="3">
        <v>285.8468171513253</v>
      </c>
      <c r="V52" s="3">
        <v>6.5908026825266139</v>
      </c>
      <c r="W52" s="3">
        <v>11.415605108797344</v>
      </c>
      <c r="X52" s="3">
        <v>9.0836044480845981</v>
      </c>
      <c r="Y52" s="3">
        <v>8.2115784210684772</v>
      </c>
      <c r="Z52" s="3">
        <v>16.1030870029734</v>
      </c>
      <c r="AA52" s="3"/>
      <c r="AB52" s="2" t="s">
        <v>108</v>
      </c>
      <c r="AG52" s="2" t="s">
        <v>108</v>
      </c>
    </row>
    <row r="53" spans="1:33" x14ac:dyDescent="0.25">
      <c r="A53" s="2" t="s">
        <v>59</v>
      </c>
      <c r="B53" s="2">
        <v>529</v>
      </c>
      <c r="C53" s="2">
        <v>167</v>
      </c>
      <c r="D53" s="2">
        <v>608</v>
      </c>
      <c r="E53" s="2">
        <v>391</v>
      </c>
      <c r="F53" s="2">
        <v>1528</v>
      </c>
      <c r="G53" s="2">
        <v>1222.4000000000001</v>
      </c>
      <c r="H53" s="3">
        <v>1.8884688090737241</v>
      </c>
      <c r="I53" s="3">
        <v>235.14529877985856</v>
      </c>
      <c r="J53" s="3">
        <v>60.171342816050199</v>
      </c>
      <c r="K53" s="3">
        <v>274.38550274625868</v>
      </c>
      <c r="L53" s="3">
        <v>7.7433016214015593</v>
      </c>
      <c r="M53" s="3">
        <v>13.411791826597966</v>
      </c>
      <c r="N53" s="3">
        <v>10.67200649740281</v>
      </c>
      <c r="O53" s="3">
        <v>9.6474938736521398</v>
      </c>
      <c r="P53" s="3"/>
      <c r="Q53" s="1">
        <v>15.307673988008691</v>
      </c>
      <c r="R53" s="3">
        <v>16.197760045766376</v>
      </c>
      <c r="S53" s="1">
        <v>15.681469254378111</v>
      </c>
      <c r="U53" s="3">
        <v>302.3980372623671</v>
      </c>
      <c r="V53" s="3">
        <v>7.443579783948044</v>
      </c>
      <c r="W53" s="3">
        <v>12.892658375990578</v>
      </c>
      <c r="X53" s="3">
        <v>10.258922576213841</v>
      </c>
      <c r="Y53" s="3">
        <v>9.2740660088973126</v>
      </c>
      <c r="Z53" s="3">
        <v>15.969370279200829</v>
      </c>
      <c r="AA53" s="3"/>
      <c r="AB53" s="2" t="s">
        <v>108</v>
      </c>
      <c r="AG53" s="2" t="s">
        <v>108</v>
      </c>
    </row>
    <row r="54" spans="1:33" x14ac:dyDescent="0.25">
      <c r="A54" s="2" t="s">
        <v>66</v>
      </c>
      <c r="B54" s="2">
        <v>552</v>
      </c>
      <c r="C54" s="2">
        <v>245</v>
      </c>
      <c r="D54" s="2">
        <v>492</v>
      </c>
      <c r="E54" s="2">
        <v>290</v>
      </c>
      <c r="F54" s="2">
        <v>1334</v>
      </c>
      <c r="G54" s="2">
        <v>1067.2</v>
      </c>
      <c r="H54" s="3">
        <v>1.4166666666666667</v>
      </c>
      <c r="I54" s="3">
        <v>144.40027848565239</v>
      </c>
      <c r="J54" s="3">
        <v>31.391364888185304</v>
      </c>
      <c r="K54" s="3">
        <v>788.43046362702569</v>
      </c>
      <c r="L54" s="3">
        <v>7.2350646161592786</v>
      </c>
      <c r="M54" s="3">
        <v>12.531499511231688</v>
      </c>
      <c r="N54" s="3">
        <v>9.9715419039566342</v>
      </c>
      <c r="O54" s="3">
        <v>9.0142738811767966</v>
      </c>
      <c r="P54" s="3"/>
      <c r="Q54" s="1">
        <v>11.978729402960175</v>
      </c>
      <c r="R54" s="3">
        <v>13.285013791717791</v>
      </c>
      <c r="S54" s="1">
        <v>13.26338313103205</v>
      </c>
      <c r="U54" s="3">
        <v>327.08203140649908</v>
      </c>
      <c r="V54" s="3">
        <v>7.5923356090204548</v>
      </c>
      <c r="W54" s="3">
        <v>13.150311022937823</v>
      </c>
      <c r="X54" s="3">
        <v>10.463941469874342</v>
      </c>
      <c r="Y54" s="3">
        <v>9.4594030887664058</v>
      </c>
      <c r="Z54" s="3">
        <v>15.776624279109864</v>
      </c>
      <c r="AA54" s="3"/>
      <c r="AB54" s="2" t="s">
        <v>108</v>
      </c>
      <c r="AG54" s="2" t="s">
        <v>108</v>
      </c>
    </row>
    <row r="55" spans="1:33" x14ac:dyDescent="0.25">
      <c r="A55" s="2" t="s">
        <v>25</v>
      </c>
      <c r="B55" s="2">
        <v>557</v>
      </c>
      <c r="C55" s="2">
        <v>173</v>
      </c>
      <c r="D55" s="2">
        <v>555</v>
      </c>
      <c r="E55" s="2">
        <v>300</v>
      </c>
      <c r="F55" s="2">
        <v>1412</v>
      </c>
      <c r="G55" s="2">
        <v>1129.6000000000001</v>
      </c>
      <c r="H55" s="3">
        <v>1.5350089766606823</v>
      </c>
      <c r="I55" s="3">
        <v>210.36575372243769</v>
      </c>
      <c r="J55" s="3">
        <v>44.695273453775712</v>
      </c>
      <c r="K55" s="3">
        <v>302.3980372623671</v>
      </c>
      <c r="L55" s="3">
        <v>7.443579783948044</v>
      </c>
      <c r="M55" s="3">
        <v>12.892658375990578</v>
      </c>
      <c r="N55" s="3">
        <v>10.258922576213841</v>
      </c>
      <c r="O55" s="3">
        <v>9.2740660088973126</v>
      </c>
      <c r="P55" s="3"/>
      <c r="Q55" s="1">
        <v>15.037122165734022</v>
      </c>
      <c r="R55" s="3">
        <v>15.969370279200829</v>
      </c>
      <c r="S55" s="1">
        <v>15.489358519264744</v>
      </c>
      <c r="U55" s="3">
        <v>363.739897450711</v>
      </c>
      <c r="V55" s="3">
        <v>7.6464109227793919</v>
      </c>
      <c r="W55" s="3">
        <v>13.243972213803531</v>
      </c>
      <c r="X55" s="3">
        <v>10.538469381610271</v>
      </c>
      <c r="Y55" s="3">
        <v>9.5267763209756851</v>
      </c>
      <c r="Z55" s="3">
        <v>15.504949200714098</v>
      </c>
      <c r="AA55" s="3"/>
      <c r="AB55" s="2" t="s">
        <v>108</v>
      </c>
      <c r="AG55" s="2" t="s">
        <v>108</v>
      </c>
    </row>
    <row r="56" spans="1:33" x14ac:dyDescent="0.25">
      <c r="A56" s="2" t="s">
        <v>61</v>
      </c>
      <c r="B56" s="2">
        <v>578</v>
      </c>
      <c r="C56" s="2">
        <v>178</v>
      </c>
      <c r="D56" s="2">
        <v>569</v>
      </c>
      <c r="E56" s="2">
        <v>322</v>
      </c>
      <c r="F56" s="2">
        <v>1469</v>
      </c>
      <c r="G56" s="2">
        <v>1175.2</v>
      </c>
      <c r="H56" s="3">
        <v>1.5415224913494809</v>
      </c>
      <c r="I56" s="3">
        <v>213.20770743580766</v>
      </c>
      <c r="J56" s="3">
        <v>46.734432807576624</v>
      </c>
      <c r="K56" s="3">
        <v>327.08203140649908</v>
      </c>
      <c r="L56" s="3">
        <v>7.5923356090204548</v>
      </c>
      <c r="M56" s="3">
        <v>13.150311022937823</v>
      </c>
      <c r="N56" s="3">
        <v>10.463941469874342</v>
      </c>
      <c r="O56" s="3">
        <v>9.4594030887664058</v>
      </c>
      <c r="P56" s="3"/>
      <c r="Q56" s="1">
        <v>14.810295092895549</v>
      </c>
      <c r="R56" s="3">
        <v>15.776624279109864</v>
      </c>
      <c r="S56" s="1">
        <v>15.328076086370464</v>
      </c>
      <c r="U56" s="3">
        <v>380.21628738774154</v>
      </c>
      <c r="V56" s="3">
        <v>6.9895493416957866</v>
      </c>
      <c r="W56" s="3">
        <v>12.106254581826702</v>
      </c>
      <c r="X56" s="3">
        <v>9.6331667853839242</v>
      </c>
      <c r="Y56" s="3">
        <v>8.7083827739870667</v>
      </c>
      <c r="Z56" s="3">
        <v>15.388328327854476</v>
      </c>
      <c r="AA56" s="3"/>
      <c r="AB56" s="2" t="s">
        <v>108</v>
      </c>
      <c r="AG56" s="2" t="s">
        <v>108</v>
      </c>
    </row>
    <row r="57" spans="1:33" x14ac:dyDescent="0.25">
      <c r="A57" s="2" t="s">
        <v>25</v>
      </c>
      <c r="B57" s="2">
        <v>610</v>
      </c>
      <c r="C57" s="2">
        <v>185</v>
      </c>
      <c r="D57" s="2">
        <v>550</v>
      </c>
      <c r="E57" s="2">
        <v>330</v>
      </c>
      <c r="F57" s="2">
        <v>1490</v>
      </c>
      <c r="G57" s="2">
        <v>1192</v>
      </c>
      <c r="H57" s="3">
        <v>1.4426229508196722</v>
      </c>
      <c r="I57" s="3">
        <v>208.73212208356537</v>
      </c>
      <c r="J57" s="3">
        <v>46.229261937970854</v>
      </c>
      <c r="K57" s="3">
        <v>363.739897450711</v>
      </c>
      <c r="L57" s="3">
        <v>7.6464109227793919</v>
      </c>
      <c r="M57" s="3">
        <v>13.243972213803531</v>
      </c>
      <c r="N57" s="3">
        <v>10.538469381610271</v>
      </c>
      <c r="O57" s="3">
        <v>9.5267763209756851</v>
      </c>
      <c r="P57" s="3"/>
      <c r="Q57" s="1">
        <v>14.492742495000918</v>
      </c>
      <c r="R57" s="3">
        <v>15.504949200714098</v>
      </c>
      <c r="S57" s="1">
        <v>15.101708562376313</v>
      </c>
      <c r="U57" s="3">
        <v>397.16035791199886</v>
      </c>
      <c r="V57" s="3">
        <v>8.6118290740120944</v>
      </c>
      <c r="W57" s="3">
        <v>14.916125502287784</v>
      </c>
      <c r="X57" s="3">
        <v>11.869032142356915</v>
      </c>
      <c r="Y57" s="3">
        <v>10.72960505669065</v>
      </c>
      <c r="Z57" s="3">
        <v>15.271801189766542</v>
      </c>
      <c r="AA57" s="3"/>
      <c r="AB57" s="2" t="s">
        <v>108</v>
      </c>
      <c r="AG57" s="2" t="s">
        <v>108</v>
      </c>
    </row>
    <row r="58" spans="1:33" x14ac:dyDescent="0.25">
      <c r="A58" s="2" t="s">
        <v>64</v>
      </c>
      <c r="B58" s="2">
        <v>655</v>
      </c>
      <c r="C58" s="2">
        <v>226</v>
      </c>
      <c r="D58" s="2">
        <v>707</v>
      </c>
      <c r="E58" s="2">
        <v>448</v>
      </c>
      <c r="F58" s="2">
        <v>1810</v>
      </c>
      <c r="G58" s="2">
        <v>1448</v>
      </c>
      <c r="H58" s="3">
        <v>1.7633587786259541</v>
      </c>
      <c r="I58" s="3">
        <v>210.99574359989859</v>
      </c>
      <c r="J58" s="3">
        <v>52.224360846825732</v>
      </c>
      <c r="K58" s="3">
        <v>631.2692596740095</v>
      </c>
      <c r="L58" s="3">
        <v>8.4275975224259501</v>
      </c>
      <c r="M58" s="3">
        <v>14.597027094583336</v>
      </c>
      <c r="N58" s="3">
        <v>11.615119740169217</v>
      </c>
      <c r="O58" s="3">
        <v>10.500068245112974</v>
      </c>
      <c r="P58" s="3"/>
      <c r="Q58" s="1">
        <v>12.719417075301882</v>
      </c>
      <c r="R58" s="3">
        <v>13.951485654444696</v>
      </c>
      <c r="S58" s="1">
        <v>13.815697457091421</v>
      </c>
      <c r="U58" s="3">
        <v>482.58090479302172</v>
      </c>
      <c r="V58" s="3">
        <v>8.6459354612442034</v>
      </c>
      <c r="W58" s="3">
        <v>14.975199497836414</v>
      </c>
      <c r="X58" s="3">
        <v>11.916038394204051</v>
      </c>
      <c r="Y58" s="3">
        <v>10.772098708360463</v>
      </c>
      <c r="Z58" s="3">
        <v>14.732577449208188</v>
      </c>
      <c r="AA58" s="3"/>
      <c r="AB58" s="2" t="s">
        <v>108</v>
      </c>
      <c r="AG58" s="2" t="s">
        <v>108</v>
      </c>
    </row>
    <row r="59" spans="1:33" x14ac:dyDescent="0.25">
      <c r="A59" s="2" t="s">
        <v>65</v>
      </c>
      <c r="B59" s="2">
        <v>661</v>
      </c>
      <c r="C59" s="2">
        <v>229</v>
      </c>
      <c r="D59" s="2">
        <v>722</v>
      </c>
      <c r="E59" s="2">
        <v>486</v>
      </c>
      <c r="F59" s="2">
        <v>1869</v>
      </c>
      <c r="G59" s="2">
        <v>1495.2</v>
      </c>
      <c r="H59" s="3">
        <v>1.827534039334342</v>
      </c>
      <c r="I59" s="3">
        <v>215.25190082028888</v>
      </c>
      <c r="J59" s="3">
        <v>55.97240438665618</v>
      </c>
      <c r="K59" s="3">
        <v>654.61645568841061</v>
      </c>
      <c r="L59" s="3">
        <v>8.5638519370666373</v>
      </c>
      <c r="M59" s="3">
        <v>14.833026663496565</v>
      </c>
      <c r="N59" s="3">
        <v>11.802908886122962</v>
      </c>
      <c r="O59" s="3">
        <v>10.669829633055159</v>
      </c>
      <c r="P59" s="3"/>
      <c r="Q59" s="1">
        <v>12.598633370929671</v>
      </c>
      <c r="R59" s="3">
        <v>13.84351053707919</v>
      </c>
      <c r="S59" s="1">
        <v>13.726336211420552</v>
      </c>
      <c r="U59" s="3">
        <v>498.96243480017245</v>
      </c>
      <c r="V59" s="3">
        <v>8.6504728194475007</v>
      </c>
      <c r="W59" s="3">
        <v>14.983058432776668</v>
      </c>
      <c r="X59" s="3">
        <v>11.922291891561413</v>
      </c>
      <c r="Y59" s="3">
        <v>10.777751869971516</v>
      </c>
      <c r="Z59" s="3">
        <v>14.637538739563967</v>
      </c>
      <c r="AA59" s="3"/>
      <c r="AB59" s="2" t="s">
        <v>108</v>
      </c>
      <c r="AG59" s="2" t="s">
        <v>108</v>
      </c>
    </row>
    <row r="60" spans="1:33" x14ac:dyDescent="0.25">
      <c r="A60" s="2" t="s">
        <v>63</v>
      </c>
      <c r="B60" s="2">
        <v>665</v>
      </c>
      <c r="C60" s="2">
        <v>205</v>
      </c>
      <c r="D60" s="2">
        <v>710</v>
      </c>
      <c r="E60" s="2">
        <v>530</v>
      </c>
      <c r="F60" s="2">
        <v>1905</v>
      </c>
      <c r="G60" s="2">
        <v>1524</v>
      </c>
      <c r="H60" s="3">
        <v>1.8646616541353382</v>
      </c>
      <c r="I60" s="3">
        <v>242.86873022552041</v>
      </c>
      <c r="J60" s="3">
        <v>67.569777963005677</v>
      </c>
      <c r="K60" s="3">
        <v>482.58090479302172</v>
      </c>
      <c r="L60" s="3">
        <v>8.6459354612442034</v>
      </c>
      <c r="M60" s="3">
        <v>14.975199497836414</v>
      </c>
      <c r="N60" s="3">
        <v>11.916038394204051</v>
      </c>
      <c r="O60" s="3">
        <v>10.772098708360463</v>
      </c>
      <c r="P60" s="3"/>
      <c r="Q60" s="1">
        <v>13.602489687727253</v>
      </c>
      <c r="R60" s="3">
        <v>14.732577449208188</v>
      </c>
      <c r="S60" s="1">
        <v>14.461602064240097</v>
      </c>
      <c r="U60" s="3">
        <v>631.2692596740095</v>
      </c>
      <c r="V60" s="3">
        <v>8.4275975224259501</v>
      </c>
      <c r="W60" s="3">
        <v>14.597027094583336</v>
      </c>
      <c r="X60" s="3">
        <v>11.615119740169217</v>
      </c>
      <c r="Y60" s="3">
        <v>10.500068245112974</v>
      </c>
      <c r="Z60" s="3">
        <v>13.951485654444696</v>
      </c>
      <c r="AA60" s="3"/>
      <c r="AB60" s="2" t="s">
        <v>108</v>
      </c>
      <c r="AG60" s="2" t="s">
        <v>108</v>
      </c>
    </row>
    <row r="61" spans="1:33" x14ac:dyDescent="0.25">
      <c r="A61" s="2" t="s">
        <v>63</v>
      </c>
      <c r="B61" s="2">
        <v>680</v>
      </c>
      <c r="C61" s="2">
        <v>207.5</v>
      </c>
      <c r="D61" s="2">
        <v>703</v>
      </c>
      <c r="E61" s="2">
        <v>524</v>
      </c>
      <c r="F61" s="2">
        <v>1907</v>
      </c>
      <c r="G61" s="2">
        <v>1525.6000000000001</v>
      </c>
      <c r="H61" s="3">
        <v>1.8044117647058824</v>
      </c>
      <c r="I61" s="3">
        <v>240.43336958431277</v>
      </c>
      <c r="J61" s="3">
        <v>66.065592900985791</v>
      </c>
      <c r="K61" s="3">
        <v>498.96243480017245</v>
      </c>
      <c r="L61" s="3">
        <v>8.6504728194475007</v>
      </c>
      <c r="M61" s="3">
        <v>14.983058432776668</v>
      </c>
      <c r="N61" s="3">
        <v>11.922291891561413</v>
      </c>
      <c r="O61" s="3">
        <v>10.777751869971516</v>
      </c>
      <c r="P61" s="3"/>
      <c r="Q61" s="1">
        <v>13.494147784370035</v>
      </c>
      <c r="R61" s="3">
        <v>14.637538739563967</v>
      </c>
      <c r="S61" s="1">
        <v>14.383010639712303</v>
      </c>
      <c r="U61" s="3">
        <v>654.61645568841061</v>
      </c>
      <c r="V61" s="3">
        <v>8.5638519370666373</v>
      </c>
      <c r="W61" s="3">
        <v>14.833026663496565</v>
      </c>
      <c r="X61" s="3">
        <v>11.802908886122962</v>
      </c>
      <c r="Y61" s="3">
        <v>10.669829633055159</v>
      </c>
      <c r="Z61" s="3">
        <v>13.84351053707919</v>
      </c>
      <c r="AA61" s="3"/>
      <c r="AB61" s="2" t="s">
        <v>108</v>
      </c>
      <c r="AG61" s="2" t="s">
        <v>108</v>
      </c>
    </row>
    <row r="62" spans="1:33" x14ac:dyDescent="0.25">
      <c r="A62" s="2" t="s">
        <v>70</v>
      </c>
      <c r="B62" s="2">
        <v>696</v>
      </c>
      <c r="C62" s="2">
        <v>289</v>
      </c>
      <c r="D62" s="2">
        <v>654</v>
      </c>
      <c r="E62" s="2">
        <v>217</v>
      </c>
      <c r="F62" s="2">
        <v>1567</v>
      </c>
      <c r="G62" s="2">
        <v>1253.6000000000001</v>
      </c>
      <c r="H62" s="3">
        <v>1.2514367816091954</v>
      </c>
      <c r="I62" s="3">
        <v>145.75767878895456</v>
      </c>
      <c r="J62" s="3">
        <v>20.184694510021149</v>
      </c>
      <c r="K62" s="3">
        <v>1242.5465245362973</v>
      </c>
      <c r="L62" s="3">
        <v>7.8414973059996651</v>
      </c>
      <c r="M62" s="3">
        <v>13.581871741405894</v>
      </c>
      <c r="N62" s="3">
        <v>10.807342176585385</v>
      </c>
      <c r="O62" s="3">
        <v>9.7698373276331871</v>
      </c>
      <c r="P62" s="3"/>
      <c r="Q62" s="1">
        <v>10.483690402239514</v>
      </c>
      <c r="R62" s="3">
        <v>11.907581813120032</v>
      </c>
      <c r="S62" s="1">
        <v>12.112925284816853</v>
      </c>
      <c r="U62" s="3">
        <v>788.43046362702569</v>
      </c>
      <c r="V62" s="3">
        <v>7.2350646161592786</v>
      </c>
      <c r="W62" s="3">
        <v>12.531499511231688</v>
      </c>
      <c r="X62" s="3">
        <v>9.9715419039566342</v>
      </c>
      <c r="Y62" s="3">
        <v>9.0142738811767966</v>
      </c>
      <c r="Z62" s="3">
        <v>13.285013791717791</v>
      </c>
      <c r="AA62" s="3"/>
      <c r="AB62" s="2" t="s">
        <v>108</v>
      </c>
      <c r="AG62" s="2" t="s">
        <v>108</v>
      </c>
    </row>
    <row r="63" spans="1:33" x14ac:dyDescent="0.25">
      <c r="A63" s="2" t="s">
        <v>67</v>
      </c>
      <c r="B63" s="2">
        <v>730</v>
      </c>
      <c r="C63" s="2">
        <v>256</v>
      </c>
      <c r="D63" s="2">
        <v>620</v>
      </c>
      <c r="E63" s="2">
        <v>340</v>
      </c>
      <c r="F63" s="2">
        <v>1690</v>
      </c>
      <c r="G63" s="2">
        <v>1352</v>
      </c>
      <c r="H63" s="3">
        <v>1.3150684931506849</v>
      </c>
      <c r="I63" s="3">
        <v>175.70700785065091</v>
      </c>
      <c r="J63" s="3">
        <v>35.3493388575274</v>
      </c>
      <c r="K63" s="3">
        <v>889.80094872991765</v>
      </c>
      <c r="L63" s="3">
        <v>8.1434390769502301</v>
      </c>
      <c r="M63" s="3">
        <v>14.104850229619597</v>
      </c>
      <c r="N63" s="3">
        <v>11.223485664075987</v>
      </c>
      <c r="O63" s="3">
        <v>10.146031040324692</v>
      </c>
      <c r="P63" s="3"/>
      <c r="Q63" s="1">
        <v>11.57652729215128</v>
      </c>
      <c r="R63" s="3">
        <v>12.918742333966204</v>
      </c>
      <c r="S63" s="1">
        <v>12.958864874084718</v>
      </c>
      <c r="U63" s="3">
        <v>889.80094872991765</v>
      </c>
      <c r="V63" s="3">
        <v>8.1434390769502301</v>
      </c>
      <c r="W63" s="3">
        <v>14.104850229619597</v>
      </c>
      <c r="X63" s="3">
        <v>11.223485664075987</v>
      </c>
      <c r="Y63" s="3">
        <v>10.146031040324692</v>
      </c>
      <c r="Z63" s="3">
        <v>12.918742333966204</v>
      </c>
      <c r="AA63" s="3"/>
      <c r="AB63" s="2" t="s">
        <v>108</v>
      </c>
      <c r="AG63" s="2" t="s">
        <v>108</v>
      </c>
    </row>
    <row r="64" spans="1:33" x14ac:dyDescent="0.25">
      <c r="A64" s="2" t="s">
        <v>62</v>
      </c>
      <c r="B64" s="2">
        <v>740</v>
      </c>
      <c r="C64" s="2">
        <v>191</v>
      </c>
      <c r="D64" s="2">
        <v>700</v>
      </c>
      <c r="E64" s="2">
        <v>450</v>
      </c>
      <c r="F64" s="2">
        <v>1890</v>
      </c>
      <c r="G64" s="2">
        <v>1512</v>
      </c>
      <c r="H64" s="3">
        <v>1.5540540540540539</v>
      </c>
      <c r="I64" s="3">
        <v>257.1223565027517</v>
      </c>
      <c r="J64" s="3">
        <v>61.219608691131349</v>
      </c>
      <c r="K64" s="3">
        <v>397.16035791199886</v>
      </c>
      <c r="L64" s="3">
        <v>8.6118290740120944</v>
      </c>
      <c r="M64" s="3">
        <v>14.916125502287784</v>
      </c>
      <c r="N64" s="3">
        <v>11.869032142356915</v>
      </c>
      <c r="O64" s="3">
        <v>10.72960505669065</v>
      </c>
      <c r="P64" s="3"/>
      <c r="Q64" s="1">
        <v>14.222118772451525</v>
      </c>
      <c r="R64" s="3">
        <v>15.271801189766542</v>
      </c>
      <c r="S64" s="1">
        <v>14.9080877836518</v>
      </c>
      <c r="U64" s="3">
        <v>1083.7328523733147</v>
      </c>
      <c r="V64" s="3">
        <v>8.3292448637316454</v>
      </c>
      <c r="W64" s="3">
        <v>14.426675292665321</v>
      </c>
      <c r="X64" s="3">
        <v>11.479567715471973</v>
      </c>
      <c r="Y64" s="3">
        <v>10.377529214786662</v>
      </c>
      <c r="Z64" s="3">
        <v>12.32068024242227</v>
      </c>
      <c r="AA64" s="3"/>
      <c r="AB64" s="2" t="s">
        <v>108</v>
      </c>
      <c r="AG64" s="2" t="s">
        <v>108</v>
      </c>
    </row>
    <row r="65" spans="1:33" x14ac:dyDescent="0.25">
      <c r="A65" s="2" t="s">
        <v>69</v>
      </c>
      <c r="B65" s="2">
        <v>760</v>
      </c>
      <c r="C65" s="2">
        <v>275</v>
      </c>
      <c r="D65" s="2">
        <v>687</v>
      </c>
      <c r="E65" s="2">
        <v>321</v>
      </c>
      <c r="F65" s="2">
        <v>1768</v>
      </c>
      <c r="G65" s="2">
        <v>1414.4</v>
      </c>
      <c r="H65" s="3">
        <v>1.3263157894736841</v>
      </c>
      <c r="I65" s="3">
        <v>172.12403340434713</v>
      </c>
      <c r="J65" s="3">
        <v>31.25102642692049</v>
      </c>
      <c r="K65" s="3">
        <v>1083.7328523733147</v>
      </c>
      <c r="L65" s="3">
        <v>8.3292448637316454</v>
      </c>
      <c r="M65" s="3">
        <v>14.426675292665321</v>
      </c>
      <c r="N65" s="3">
        <v>11.479567715471973</v>
      </c>
      <c r="O65" s="3">
        <v>10.377529214786662</v>
      </c>
      <c r="P65" s="3"/>
      <c r="Q65" s="1">
        <v>10.927069201946372</v>
      </c>
      <c r="R65" s="3">
        <v>12.32068024242227</v>
      </c>
      <c r="S65" s="1">
        <v>12.459579221882617</v>
      </c>
      <c r="U65" s="3">
        <v>1083.7328523733147</v>
      </c>
      <c r="V65" s="3">
        <v>8.7159990821477269</v>
      </c>
      <c r="W65" s="3">
        <v>15.096553249003563</v>
      </c>
      <c r="X65" s="3">
        <v>12.012601779446261</v>
      </c>
      <c r="Y65" s="3">
        <v>10.859392008619418</v>
      </c>
      <c r="Z65" s="3">
        <v>12.32068024242227</v>
      </c>
      <c r="AA65" s="3"/>
      <c r="AB65" s="2" t="s">
        <v>108</v>
      </c>
      <c r="AG65" s="2" t="s">
        <v>108</v>
      </c>
    </row>
    <row r="66" spans="1:33" x14ac:dyDescent="0.25">
      <c r="A66" s="2" t="s">
        <v>68</v>
      </c>
      <c r="B66" s="2">
        <v>781</v>
      </c>
      <c r="C66" s="2">
        <v>275</v>
      </c>
      <c r="D66" s="2">
        <v>759</v>
      </c>
      <c r="E66" s="2">
        <v>396</v>
      </c>
      <c r="F66" s="2">
        <v>1936</v>
      </c>
      <c r="G66" s="2">
        <v>1548.8000000000002</v>
      </c>
      <c r="H66" s="3">
        <v>1.4788732394366197</v>
      </c>
      <c r="I66" s="3">
        <v>188.47971078666066</v>
      </c>
      <c r="J66" s="3">
        <v>38.552668115453315</v>
      </c>
      <c r="K66" s="3">
        <v>1083.7328523733147</v>
      </c>
      <c r="L66" s="3">
        <v>8.7159990821477269</v>
      </c>
      <c r="M66" s="3">
        <v>15.096553249003563</v>
      </c>
      <c r="N66" s="3">
        <v>12.012601779446261</v>
      </c>
      <c r="O66" s="3">
        <v>10.859392008619418</v>
      </c>
      <c r="P66" s="3"/>
      <c r="Q66" s="1">
        <v>10.927069201946372</v>
      </c>
      <c r="R66" s="3">
        <v>12.32068024242227</v>
      </c>
      <c r="S66" s="1">
        <v>12.459579221882617</v>
      </c>
      <c r="U66" s="3">
        <v>1127.7010266593688</v>
      </c>
      <c r="V66" s="3">
        <v>8.9798775047324551</v>
      </c>
      <c r="W66" s="3">
        <v>15.553604083941446</v>
      </c>
      <c r="X66" s="3">
        <v>12.376285435080343</v>
      </c>
      <c r="Y66" s="3">
        <v>11.188162033312629</v>
      </c>
      <c r="Z66" s="3">
        <v>12.200301648714484</v>
      </c>
      <c r="AA66" s="3"/>
      <c r="AB66" s="2" t="s">
        <v>108</v>
      </c>
      <c r="AG66" s="2" t="s">
        <v>108</v>
      </c>
    </row>
    <row r="67" spans="1:33" x14ac:dyDescent="0.25">
      <c r="A67" s="2" t="s">
        <v>26</v>
      </c>
      <c r="B67" s="2">
        <v>876</v>
      </c>
      <c r="C67" s="2">
        <v>279</v>
      </c>
      <c r="D67" s="2">
        <v>769</v>
      </c>
      <c r="E67" s="2">
        <v>410</v>
      </c>
      <c r="F67" s="2">
        <v>2055</v>
      </c>
      <c r="G67" s="2">
        <v>1644</v>
      </c>
      <c r="H67" s="3">
        <v>1.345890410958904</v>
      </c>
      <c r="I67" s="3">
        <v>197.43031310735606</v>
      </c>
      <c r="J67" s="3">
        <v>39.389989476406804</v>
      </c>
      <c r="K67" s="3">
        <v>1127.7010266593688</v>
      </c>
      <c r="L67" s="3">
        <v>8.9798775047324551</v>
      </c>
      <c r="M67" s="3">
        <v>15.553604083941446</v>
      </c>
      <c r="N67" s="3">
        <v>12.376285435080343</v>
      </c>
      <c r="O67" s="3">
        <v>11.188162033312629</v>
      </c>
      <c r="P67" s="3"/>
      <c r="Q67" s="1">
        <v>10.797427856132478</v>
      </c>
      <c r="R67" s="3">
        <v>12.200301648714484</v>
      </c>
      <c r="S67" s="1">
        <v>12.358725400098942</v>
      </c>
      <c r="U67" s="3">
        <v>1242.5465245362973</v>
      </c>
      <c r="V67" s="3">
        <v>7.8414973059996651</v>
      </c>
      <c r="W67" s="3">
        <v>13.581871741405894</v>
      </c>
      <c r="X67" s="3">
        <v>10.807342176585385</v>
      </c>
      <c r="Y67" s="3">
        <v>9.7698373276331871</v>
      </c>
      <c r="Z67" s="3">
        <v>11.907581813120032</v>
      </c>
      <c r="AA67" s="3"/>
      <c r="AB67" s="2" t="s">
        <v>108</v>
      </c>
      <c r="AG67" s="2" t="s">
        <v>108</v>
      </c>
    </row>
    <row r="68" spans="1:33" x14ac:dyDescent="0.25">
      <c r="A68" s="2" t="s">
        <v>73</v>
      </c>
      <c r="B68" s="2">
        <v>940</v>
      </c>
      <c r="C68" s="2">
        <v>370</v>
      </c>
      <c r="D68" s="2">
        <v>945</v>
      </c>
      <c r="E68" s="2">
        <v>535</v>
      </c>
      <c r="F68" s="2">
        <v>2420</v>
      </c>
      <c r="G68" s="2">
        <v>1936</v>
      </c>
      <c r="H68" s="3">
        <v>1.574468085106383</v>
      </c>
      <c r="I68" s="3">
        <v>179.4208252757694</v>
      </c>
      <c r="J68" s="3">
        <v>39.665347736585382</v>
      </c>
      <c r="K68" s="3">
        <v>2453.734380556999</v>
      </c>
      <c r="L68" s="3">
        <v>9.7447832197540443</v>
      </c>
      <c r="M68" s="3">
        <v>16.878459645358639</v>
      </c>
      <c r="N68" s="3">
        <v>13.430497082738388</v>
      </c>
      <c r="O68" s="3">
        <v>12.141169362795504</v>
      </c>
      <c r="P68" s="3"/>
      <c r="Q68" s="1">
        <v>8.4137924656983412</v>
      </c>
      <c r="R68" s="3">
        <v>9.9239007643454915</v>
      </c>
      <c r="S68" s="1">
        <v>10.421667912177144</v>
      </c>
      <c r="U68" s="3">
        <v>2089.0134003342546</v>
      </c>
      <c r="V68" s="3">
        <v>10.599250916928044</v>
      </c>
      <c r="W68" s="3">
        <v>18.358441110290386</v>
      </c>
      <c r="X68" s="3">
        <v>14.608145231024151</v>
      </c>
      <c r="Y68" s="3">
        <v>13.205763288845832</v>
      </c>
      <c r="Z68" s="3">
        <v>10.378254282346733</v>
      </c>
      <c r="AA68" s="3"/>
      <c r="AB68" s="2" t="s">
        <v>108</v>
      </c>
      <c r="AG68" s="2" t="s">
        <v>108</v>
      </c>
    </row>
    <row r="69" spans="1:33" x14ac:dyDescent="0.25">
      <c r="A69" s="2" t="s">
        <v>75</v>
      </c>
      <c r="B69" s="2">
        <v>973</v>
      </c>
      <c r="C69" s="2">
        <v>381</v>
      </c>
      <c r="D69" s="2">
        <v>766</v>
      </c>
      <c r="E69" s="2">
        <v>402</v>
      </c>
      <c r="F69" s="2">
        <v>2141</v>
      </c>
      <c r="G69" s="2">
        <v>1712.8000000000002</v>
      </c>
      <c r="H69" s="3">
        <v>1.2004110996916753</v>
      </c>
      <c r="I69" s="3">
        <v>154.5233825196336</v>
      </c>
      <c r="J69" s="3">
        <v>29.013731794905514</v>
      </c>
      <c r="K69" s="3">
        <v>2659.9126997700937</v>
      </c>
      <c r="L69" s="3">
        <v>9.1658518425730637</v>
      </c>
      <c r="M69" s="3">
        <v>15.875721085985354</v>
      </c>
      <c r="N69" s="3">
        <v>12.632599787642766</v>
      </c>
      <c r="O69" s="3">
        <v>11.41987020802906</v>
      </c>
      <c r="P69" s="3"/>
      <c r="Q69" s="1">
        <v>8.1867234677510456</v>
      </c>
      <c r="R69" s="3">
        <v>9.7003592735733051</v>
      </c>
      <c r="S69" s="1">
        <v>10.227772484491918</v>
      </c>
      <c r="U69" s="3">
        <v>2105.539504495147</v>
      </c>
      <c r="V69" s="3">
        <v>10.178094124147213</v>
      </c>
      <c r="W69" s="3">
        <v>17.628976147241222</v>
      </c>
      <c r="X69" s="3">
        <v>14.027696702897611</v>
      </c>
      <c r="Y69" s="3">
        <v>12.681037819419441</v>
      </c>
      <c r="Z69" s="3">
        <v>10.355754870155447</v>
      </c>
      <c r="AA69" s="3"/>
      <c r="AB69" s="2" t="s">
        <v>108</v>
      </c>
      <c r="AG69" s="2" t="s">
        <v>108</v>
      </c>
    </row>
    <row r="70" spans="1:33" x14ac:dyDescent="0.25">
      <c r="A70" s="2" t="s">
        <v>72</v>
      </c>
      <c r="B70" s="2">
        <v>1020</v>
      </c>
      <c r="C70" s="2">
        <v>350</v>
      </c>
      <c r="D70" s="2">
        <v>1030</v>
      </c>
      <c r="E70" s="2">
        <v>590</v>
      </c>
      <c r="F70" s="2">
        <v>2640</v>
      </c>
      <c r="G70" s="2">
        <v>2112</v>
      </c>
      <c r="H70" s="3">
        <v>1.588235294117647</v>
      </c>
      <c r="I70" s="3">
        <v>205.97576704311052</v>
      </c>
      <c r="J70" s="3">
        <v>46.032463089180006</v>
      </c>
      <c r="K70" s="3">
        <v>2105.539504495147</v>
      </c>
      <c r="L70" s="3">
        <v>10.178094124147213</v>
      </c>
      <c r="M70" s="3">
        <v>17.628976147241222</v>
      </c>
      <c r="N70" s="3">
        <v>14.027696702897611</v>
      </c>
      <c r="O70" s="3">
        <v>12.681037819419441</v>
      </c>
      <c r="P70" s="3"/>
      <c r="Q70" s="1">
        <v>8.8560393376097988</v>
      </c>
      <c r="R70" s="3">
        <v>10.355754870155447</v>
      </c>
      <c r="S70" s="1">
        <v>10.794169596595058</v>
      </c>
      <c r="U70" s="3">
        <v>2453.734380556999</v>
      </c>
      <c r="V70" s="3">
        <v>9.7447832197540443</v>
      </c>
      <c r="W70" s="3">
        <v>16.878459645358639</v>
      </c>
      <c r="X70" s="3">
        <v>13.430497082738388</v>
      </c>
      <c r="Y70" s="3">
        <v>12.141169362795504</v>
      </c>
      <c r="Z70" s="3">
        <v>9.9239007643454915</v>
      </c>
      <c r="AA70" s="3"/>
      <c r="AB70" s="2" t="s">
        <v>108</v>
      </c>
      <c r="AG70" s="2" t="s">
        <v>108</v>
      </c>
    </row>
    <row r="71" spans="1:33" x14ac:dyDescent="0.25">
      <c r="A71" s="2" t="s">
        <v>64</v>
      </c>
      <c r="B71" s="2">
        <v>1030</v>
      </c>
      <c r="C71" s="2">
        <v>390</v>
      </c>
      <c r="D71" s="2">
        <v>897</v>
      </c>
      <c r="E71" s="2">
        <v>490</v>
      </c>
      <c r="F71" s="2">
        <v>2417</v>
      </c>
      <c r="G71" s="2">
        <v>1933.6000000000001</v>
      </c>
      <c r="H71" s="3">
        <v>1.3466019417475728</v>
      </c>
      <c r="I71" s="3">
        <v>170.74421877084566</v>
      </c>
      <c r="J71" s="3">
        <v>34.615087793841283</v>
      </c>
      <c r="K71" s="3">
        <v>2836.5596955732613</v>
      </c>
      <c r="L71" s="3">
        <v>9.7387411917557394</v>
      </c>
      <c r="M71" s="3">
        <v>16.86799454588482</v>
      </c>
      <c r="N71" s="3">
        <v>13.422169812898185</v>
      </c>
      <c r="O71" s="3">
        <v>12.133641510859958</v>
      </c>
      <c r="P71" s="3"/>
      <c r="Q71" s="1">
        <v>8.0088495336258738</v>
      </c>
      <c r="R71" s="3">
        <v>9.5243678731722152</v>
      </c>
      <c r="S71" s="1">
        <v>10.074579474529649</v>
      </c>
      <c r="U71" s="3">
        <v>2602.6299115846282</v>
      </c>
      <c r="V71" s="3">
        <v>10.166521529018665</v>
      </c>
      <c r="W71" s="3">
        <v>17.608931824503156</v>
      </c>
      <c r="X71" s="3">
        <v>14.011747071016771</v>
      </c>
      <c r="Y71" s="3">
        <v>12.666619352199163</v>
      </c>
      <c r="Z71" s="3">
        <v>9.7603859642896431</v>
      </c>
      <c r="AA71" s="3"/>
      <c r="AB71" s="2" t="s">
        <v>108</v>
      </c>
      <c r="AG71" s="2" t="s">
        <v>108</v>
      </c>
    </row>
    <row r="72" spans="1:33" x14ac:dyDescent="0.25">
      <c r="A72" s="2" t="s">
        <v>74</v>
      </c>
      <c r="B72" s="2">
        <v>1040</v>
      </c>
      <c r="C72" s="2">
        <v>378</v>
      </c>
      <c r="D72" s="2">
        <v>1000</v>
      </c>
      <c r="E72" s="2">
        <v>594</v>
      </c>
      <c r="F72" s="2">
        <v>2634</v>
      </c>
      <c r="G72" s="2">
        <v>2107.2000000000003</v>
      </c>
      <c r="H72" s="3">
        <v>1.5326923076923078</v>
      </c>
      <c r="I72" s="3">
        <v>191.48949994763555</v>
      </c>
      <c r="J72" s="3">
        <v>43.183281309375673</v>
      </c>
      <c r="K72" s="3">
        <v>2602.6299115846282</v>
      </c>
      <c r="L72" s="3">
        <v>10.166521529018665</v>
      </c>
      <c r="M72" s="3">
        <v>17.608931824503156</v>
      </c>
      <c r="N72" s="3">
        <v>14.011747071016771</v>
      </c>
      <c r="O72" s="3">
        <v>12.666619352199163</v>
      </c>
      <c r="P72" s="3"/>
      <c r="Q72" s="1">
        <v>8.2475727503524325</v>
      </c>
      <c r="R72" s="3">
        <v>9.7603859642896431</v>
      </c>
      <c r="S72" s="1">
        <v>10.27991304208915</v>
      </c>
      <c r="U72" s="3">
        <v>2659.9126997700937</v>
      </c>
      <c r="V72" s="3">
        <v>9.1658518425730637</v>
      </c>
      <c r="W72" s="3">
        <v>15.875721085985354</v>
      </c>
      <c r="X72" s="3">
        <v>12.632599787642766</v>
      </c>
      <c r="Y72" s="3">
        <v>11.41987020802906</v>
      </c>
      <c r="Z72" s="3">
        <v>9.7003592735733051</v>
      </c>
      <c r="AA72" s="3"/>
      <c r="AB72" s="2" t="s">
        <v>108</v>
      </c>
      <c r="AG72" s="2" t="s">
        <v>108</v>
      </c>
    </row>
    <row r="73" spans="1:33" x14ac:dyDescent="0.25">
      <c r="A73" s="2" t="s">
        <v>71</v>
      </c>
      <c r="B73" s="2">
        <v>1100</v>
      </c>
      <c r="C73" s="2">
        <v>349</v>
      </c>
      <c r="D73" s="2">
        <v>1180</v>
      </c>
      <c r="E73" s="2">
        <v>583</v>
      </c>
      <c r="F73" s="2">
        <v>2863</v>
      </c>
      <c r="G73" s="2">
        <v>2290.4</v>
      </c>
      <c r="H73" s="3">
        <v>1.6027272727272728</v>
      </c>
      <c r="I73" s="3">
        <v>223.96196679578225</v>
      </c>
      <c r="J73" s="3">
        <v>45.605947133056603</v>
      </c>
      <c r="K73" s="3">
        <v>2089.0134003342546</v>
      </c>
      <c r="L73" s="3">
        <v>10.599250916928044</v>
      </c>
      <c r="M73" s="3">
        <v>18.358441110290386</v>
      </c>
      <c r="N73" s="3">
        <v>14.608145231024151</v>
      </c>
      <c r="O73" s="3">
        <v>13.205763288845832</v>
      </c>
      <c r="P73" s="3"/>
      <c r="Q73" s="1">
        <v>8.8792088455633102</v>
      </c>
      <c r="R73" s="3">
        <v>10.378254282346733</v>
      </c>
      <c r="S73" s="1">
        <v>10.813504557398728</v>
      </c>
      <c r="U73" s="3">
        <v>2836.5596955732613</v>
      </c>
      <c r="V73" s="3">
        <v>9.7387411917557394</v>
      </c>
      <c r="W73" s="3">
        <v>16.86799454588482</v>
      </c>
      <c r="X73" s="3">
        <v>13.422169812898185</v>
      </c>
      <c r="Y73" s="3">
        <v>12.133641510859958</v>
      </c>
      <c r="Z73" s="3">
        <v>9.5243678731722152</v>
      </c>
      <c r="AA73" s="3"/>
      <c r="AB73" s="2" t="s">
        <v>108</v>
      </c>
      <c r="AG73" s="2" t="s">
        <v>108</v>
      </c>
    </row>
    <row r="74" spans="1:33" x14ac:dyDescent="0.25">
      <c r="A74" s="2" t="s">
        <v>78</v>
      </c>
      <c r="B74" s="2">
        <v>1135</v>
      </c>
      <c r="C74" s="2">
        <v>440</v>
      </c>
      <c r="D74" s="2">
        <v>907</v>
      </c>
      <c r="E74" s="2">
        <v>470</v>
      </c>
      <c r="F74" s="2">
        <v>2512</v>
      </c>
      <c r="G74" s="2">
        <v>2009.6000000000001</v>
      </c>
      <c r="H74" s="3">
        <v>1.2132158590308371</v>
      </c>
      <c r="I74" s="3">
        <v>158.85348415870794</v>
      </c>
      <c r="J74" s="3">
        <v>29.721790427783731</v>
      </c>
      <c r="K74" s="3">
        <v>3954.2914074455061</v>
      </c>
      <c r="L74" s="3">
        <v>9.9282868612867965</v>
      </c>
      <c r="M74" s="3">
        <v>17.19629727586727</v>
      </c>
      <c r="N74" s="3">
        <v>13.68340626159846</v>
      </c>
      <c r="O74" s="3">
        <v>12.369799260485008</v>
      </c>
      <c r="P74" s="3"/>
      <c r="Q74" s="1">
        <v>7.1345800973244522</v>
      </c>
      <c r="R74" s="3">
        <v>8.6475881372612626</v>
      </c>
      <c r="S74" s="1">
        <v>9.3037498779869132</v>
      </c>
      <c r="U74" s="3">
        <v>3617.3791906240158</v>
      </c>
      <c r="V74" s="3">
        <v>9.9598554206373908</v>
      </c>
      <c r="W74" s="3">
        <v>17.250975624584253</v>
      </c>
      <c r="X74" s="3">
        <v>13.726914817376795</v>
      </c>
      <c r="Y74" s="3">
        <v>12.409130994908622</v>
      </c>
      <c r="Z74" s="3">
        <v>8.8770917559365365</v>
      </c>
      <c r="AA74" s="3"/>
      <c r="AB74" s="2" t="s">
        <v>108</v>
      </c>
      <c r="AG74" s="2" t="s">
        <v>108</v>
      </c>
    </row>
    <row r="75" spans="1:33" x14ac:dyDescent="0.25">
      <c r="A75" s="2" t="s">
        <v>76</v>
      </c>
      <c r="B75" s="2">
        <v>1180</v>
      </c>
      <c r="C75" s="2">
        <v>426</v>
      </c>
      <c r="D75" s="2">
        <v>895</v>
      </c>
      <c r="E75" s="2">
        <v>453</v>
      </c>
      <c r="F75" s="2">
        <v>2528</v>
      </c>
      <c r="G75" s="2">
        <v>2022.4</v>
      </c>
      <c r="H75" s="3">
        <v>1.1423728813559322</v>
      </c>
      <c r="I75" s="3">
        <v>164.68184513810317</v>
      </c>
      <c r="J75" s="3">
        <v>29.509840129573075</v>
      </c>
      <c r="K75" s="3">
        <v>3617.3791906240158</v>
      </c>
      <c r="L75" s="3">
        <v>9.9598554206373908</v>
      </c>
      <c r="M75" s="3">
        <v>17.250975624584253</v>
      </c>
      <c r="N75" s="3">
        <v>13.726914817376795</v>
      </c>
      <c r="O75" s="3">
        <v>12.409130994908622</v>
      </c>
      <c r="P75" s="3"/>
      <c r="Q75" s="1">
        <v>7.3614962946549056</v>
      </c>
      <c r="R75" s="3">
        <v>8.8770917559365365</v>
      </c>
      <c r="S75" s="1">
        <v>9.5068038814733704</v>
      </c>
      <c r="U75" s="3">
        <v>3759.4320427986768</v>
      </c>
      <c r="V75" s="3">
        <v>10.108459823336096</v>
      </c>
      <c r="W75" s="3">
        <v>17.508366000286834</v>
      </c>
      <c r="X75" s="3">
        <v>13.931725017041494</v>
      </c>
      <c r="Y75" s="3">
        <v>12.594279415405511</v>
      </c>
      <c r="Z75" s="3">
        <v>8.7773138061040008</v>
      </c>
      <c r="AA75" s="3"/>
      <c r="AB75" s="2" t="s">
        <v>108</v>
      </c>
      <c r="AG75" s="2" t="s">
        <v>108</v>
      </c>
    </row>
    <row r="76" spans="1:33" x14ac:dyDescent="0.25">
      <c r="A76" s="2" t="s">
        <v>77</v>
      </c>
      <c r="B76" s="2">
        <v>1190</v>
      </c>
      <c r="C76" s="2">
        <v>432</v>
      </c>
      <c r="D76" s="2">
        <v>954</v>
      </c>
      <c r="E76" s="2">
        <v>460</v>
      </c>
      <c r="F76" s="2">
        <v>2604</v>
      </c>
      <c r="G76" s="2">
        <v>2083.2000000000003</v>
      </c>
      <c r="H76" s="3">
        <v>1.1882352941176471</v>
      </c>
      <c r="I76" s="3">
        <v>167.46866835190355</v>
      </c>
      <c r="J76" s="3">
        <v>29.58355892545147</v>
      </c>
      <c r="K76" s="3">
        <v>3759.4320427986768</v>
      </c>
      <c r="L76" s="3">
        <v>10.108459823336096</v>
      </c>
      <c r="M76" s="3">
        <v>17.508366000286834</v>
      </c>
      <c r="N76" s="3">
        <v>13.931725017041494</v>
      </c>
      <c r="O76" s="3">
        <v>12.594279415405511</v>
      </c>
      <c r="P76" s="3"/>
      <c r="Q76" s="1">
        <v>7.2626735650376011</v>
      </c>
      <c r="R76" s="3">
        <v>8.7773138061040008</v>
      </c>
      <c r="S76" s="1">
        <v>9.4186414213640486</v>
      </c>
      <c r="U76" s="3">
        <v>3954.2914074455061</v>
      </c>
      <c r="V76" s="3">
        <v>9.9282868612867965</v>
      </c>
      <c r="W76" s="3">
        <v>17.19629727586727</v>
      </c>
      <c r="X76" s="3">
        <v>13.68340626159846</v>
      </c>
      <c r="Y76" s="3">
        <v>12.369799260485008</v>
      </c>
      <c r="Z76" s="3">
        <v>8.6475881372612626</v>
      </c>
      <c r="AA76" s="3"/>
      <c r="AB76" s="2" t="s">
        <v>108</v>
      </c>
      <c r="AG76" s="2" t="s">
        <v>108</v>
      </c>
    </row>
    <row r="77" spans="1:33" x14ac:dyDescent="0.25">
      <c r="A77" s="2" t="s">
        <v>79</v>
      </c>
      <c r="B77" s="2">
        <v>1320</v>
      </c>
      <c r="C77" s="2">
        <v>560</v>
      </c>
      <c r="D77" s="2">
        <v>1180</v>
      </c>
      <c r="E77" s="2">
        <v>660</v>
      </c>
      <c r="F77" s="2">
        <v>3160</v>
      </c>
      <c r="G77" s="2">
        <v>2528</v>
      </c>
      <c r="H77" s="3">
        <v>1.393939393939394</v>
      </c>
      <c r="I77" s="3">
        <v>160.14638527828788</v>
      </c>
      <c r="J77" s="3">
        <v>33.448295659389245</v>
      </c>
      <c r="K77" s="3">
        <v>7682.6283824735483</v>
      </c>
      <c r="L77" s="3">
        <v>11.135456883307484</v>
      </c>
      <c r="M77" s="3">
        <v>19.287177087381139</v>
      </c>
      <c r="N77" s="3">
        <v>15.347157326501804</v>
      </c>
      <c r="O77" s="3">
        <v>13.873830223157631</v>
      </c>
      <c r="P77" s="3"/>
      <c r="Q77" s="1">
        <v>5.6143341707020644</v>
      </c>
      <c r="R77" s="3">
        <v>7.0713075394946401</v>
      </c>
      <c r="S77" s="1">
        <v>7.8810236403453393</v>
      </c>
      <c r="U77" s="3">
        <v>7682.6283824735483</v>
      </c>
      <c r="V77" s="3">
        <v>11.135456883307484</v>
      </c>
      <c r="W77" s="3">
        <v>19.287177087381139</v>
      </c>
      <c r="X77" s="3">
        <v>15.347157326501804</v>
      </c>
      <c r="Y77" s="3">
        <v>13.873830223157631</v>
      </c>
      <c r="Z77" s="3">
        <v>7.0713075394946401</v>
      </c>
      <c r="AA77" s="3"/>
      <c r="AB77" s="2" t="s">
        <v>108</v>
      </c>
      <c r="AG77" s="2" t="s">
        <v>108</v>
      </c>
    </row>
    <row r="78" spans="1:33" x14ac:dyDescent="0.25">
      <c r="A78" s="2" t="s">
        <v>27</v>
      </c>
      <c r="B78" s="2">
        <v>1321</v>
      </c>
      <c r="C78" s="2">
        <v>579</v>
      </c>
      <c r="D78" s="2">
        <v>1185</v>
      </c>
      <c r="E78" s="2">
        <v>610</v>
      </c>
      <c r="F78" s="2">
        <v>3116</v>
      </c>
      <c r="G78" s="2">
        <v>2492.8000000000002</v>
      </c>
      <c r="H78" s="3">
        <v>1.3588190764572294</v>
      </c>
      <c r="I78" s="3">
        <v>153.1528892222494</v>
      </c>
      <c r="J78" s="3">
        <v>29.981791535806202</v>
      </c>
      <c r="K78" s="3">
        <v>8422.0296203699781</v>
      </c>
      <c r="L78" s="3">
        <v>11.057659788580947</v>
      </c>
      <c r="M78" s="3">
        <v>19.152428566633532</v>
      </c>
      <c r="N78" s="3">
        <v>15.239935479672805</v>
      </c>
      <c r="O78" s="3">
        <v>13.776901673624218</v>
      </c>
      <c r="P78" s="3"/>
      <c r="Q78" s="1">
        <v>5.427380921154632</v>
      </c>
      <c r="R78" s="3">
        <v>6.872369296862888</v>
      </c>
      <c r="S78" s="1">
        <v>7.6975748233793659</v>
      </c>
      <c r="U78" s="3">
        <v>8422.0296203699781</v>
      </c>
      <c r="V78" s="3">
        <v>11.057659788580947</v>
      </c>
      <c r="W78" s="3">
        <v>19.152428566633532</v>
      </c>
      <c r="X78" s="3">
        <v>15.239935479672805</v>
      </c>
      <c r="Y78" s="3">
        <v>13.776901673624218</v>
      </c>
      <c r="Z78" s="3">
        <v>6.872369296862888</v>
      </c>
      <c r="AA78" s="3"/>
      <c r="AB78" s="2" t="s">
        <v>108</v>
      </c>
      <c r="AG78" s="2" t="s">
        <v>108</v>
      </c>
    </row>
    <row r="79" spans="1:33" x14ac:dyDescent="0.25">
      <c r="A79" s="2" t="s">
        <v>99</v>
      </c>
    </row>
    <row r="80" spans="1:33" x14ac:dyDescent="0.25">
      <c r="A80" s="2" t="s">
        <v>95</v>
      </c>
    </row>
    <row r="81" spans="1:1" x14ac:dyDescent="0.25">
      <c r="A81" s="2" t="s">
        <v>91</v>
      </c>
    </row>
    <row r="82" spans="1:1" x14ac:dyDescent="0.25">
      <c r="A82" s="2" t="s">
        <v>96</v>
      </c>
    </row>
    <row r="83" spans="1:1" x14ac:dyDescent="0.25">
      <c r="A83" s="2" t="s">
        <v>92</v>
      </c>
    </row>
    <row r="84" spans="1:1" x14ac:dyDescent="0.25">
      <c r="A84" s="2" t="s">
        <v>93</v>
      </c>
    </row>
    <row r="85" spans="1:1" x14ac:dyDescent="0.25">
      <c r="A85" s="2" t="s">
        <v>94</v>
      </c>
    </row>
    <row r="86" spans="1:1" x14ac:dyDescent="0.25">
      <c r="A86" s="2" t="s">
        <v>97</v>
      </c>
    </row>
    <row r="87" spans="1:1" x14ac:dyDescent="0.25">
      <c r="A87" s="2" t="s">
        <v>98</v>
      </c>
    </row>
    <row r="88" spans="1:1" x14ac:dyDescent="0.25">
      <c r="A88" s="2" t="s">
        <v>102</v>
      </c>
    </row>
    <row r="89" spans="1:1" x14ac:dyDescent="0.25">
      <c r="A89" s="2" t="s">
        <v>103</v>
      </c>
    </row>
    <row r="90" spans="1:1" x14ac:dyDescent="0.25">
      <c r="A90" s="2" t="s">
        <v>104</v>
      </c>
    </row>
    <row r="91" spans="1:1" x14ac:dyDescent="0.25">
      <c r="A91" s="2" t="s">
        <v>105</v>
      </c>
    </row>
    <row r="92" spans="1:1" x14ac:dyDescent="0.25">
      <c r="A92" s="2" t="s">
        <v>101</v>
      </c>
    </row>
    <row r="93" spans="1:1" x14ac:dyDescent="0.25">
      <c r="A93" s="2" t="s">
        <v>100</v>
      </c>
    </row>
  </sheetData>
  <sortState ref="U2:Z78">
    <sortCondition ref="U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Dececchi</dc:creator>
  <cp:lastModifiedBy>Rez</cp:lastModifiedBy>
  <dcterms:created xsi:type="dcterms:W3CDTF">2019-05-15T04:53:24Z</dcterms:created>
  <dcterms:modified xsi:type="dcterms:W3CDTF">2020-04-27T23:22:40Z</dcterms:modified>
</cp:coreProperties>
</file>